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D:\Chris' Folder\Earth Sci Stuff\Postdoc\Publications\P-T algae BLOOMS\Supplementary materials\Tables\"/>
    </mc:Choice>
  </mc:AlternateContent>
  <xr:revisionPtr revIDLastSave="0" documentId="13_ncr:1_{160C1924-2853-47B8-9191-CDE859EC3F84}" xr6:coauthVersionLast="47" xr6:coauthVersionMax="47" xr10:uidLastSave="{00000000-0000-0000-0000-000000000000}"/>
  <bookViews>
    <workbookView xWindow="2295" yWindow="2295" windowWidth="21600" windowHeight="11325" xr2:uid="{00000000-000D-0000-FFFF-FFFF00000000}"/>
  </bookViews>
  <sheets>
    <sheet name="SUPP DATA 4 - FBO" sheetId="9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" i="9" l="1"/>
  <c r="R9" i="9"/>
  <c r="G9" i="9" s="1"/>
  <c r="Q9" i="9"/>
  <c r="P9" i="9"/>
  <c r="M9" i="9"/>
  <c r="J9" i="9"/>
  <c r="I9" i="9"/>
  <c r="F9" i="9"/>
  <c r="U9" i="9"/>
  <c r="AA10" i="9"/>
  <c r="AB10" i="9" s="1"/>
  <c r="AA11" i="9"/>
  <c r="AB11" i="9" s="1"/>
  <c r="AA12" i="9"/>
  <c r="AB12" i="9" s="1"/>
  <c r="AA13" i="9"/>
  <c r="AB13" i="9" s="1"/>
  <c r="AA14" i="9"/>
  <c r="Y14" i="9" s="1"/>
  <c r="AA15" i="9"/>
  <c r="Z15" i="9" s="1"/>
  <c r="AA16" i="9"/>
  <c r="Z16" i="9" s="1"/>
  <c r="AA17" i="9"/>
  <c r="Y17" i="9" s="1"/>
  <c r="AA18" i="9"/>
  <c r="AB18" i="9" s="1"/>
  <c r="AA19" i="9"/>
  <c r="AB19" i="9" s="1"/>
  <c r="AA20" i="9"/>
  <c r="AB20" i="9" s="1"/>
  <c r="AA21" i="9"/>
  <c r="AB21" i="9" s="1"/>
  <c r="AA22" i="9"/>
  <c r="Y22" i="9" s="1"/>
  <c r="AA23" i="9"/>
  <c r="Z23" i="9" s="1"/>
  <c r="AA24" i="9"/>
  <c r="Z24" i="9" s="1"/>
  <c r="AA25" i="9"/>
  <c r="Y25" i="9" s="1"/>
  <c r="AA26" i="9"/>
  <c r="AB26" i="9" s="1"/>
  <c r="AA27" i="9"/>
  <c r="AB27" i="9" s="1"/>
  <c r="AA28" i="9"/>
  <c r="AB28" i="9" s="1"/>
  <c r="AA29" i="9"/>
  <c r="AB29" i="9" s="1"/>
  <c r="AA30" i="9"/>
  <c r="Y30" i="9" s="1"/>
  <c r="AA31" i="9"/>
  <c r="Z31" i="9" s="1"/>
  <c r="AA32" i="9"/>
  <c r="Z32" i="9" s="1"/>
  <c r="AA33" i="9"/>
  <c r="Y33" i="9" s="1"/>
  <c r="AA34" i="9"/>
  <c r="AB34" i="9" s="1"/>
  <c r="AA35" i="9"/>
  <c r="AB35" i="9" s="1"/>
  <c r="AA36" i="9"/>
  <c r="AB36" i="9" s="1"/>
  <c r="AA37" i="9"/>
  <c r="AB37" i="9" s="1"/>
  <c r="AA38" i="9"/>
  <c r="Y38" i="9" s="1"/>
  <c r="AA39" i="9"/>
  <c r="Z39" i="9" s="1"/>
  <c r="AA40" i="9"/>
  <c r="Z40" i="9" s="1"/>
  <c r="AA41" i="9"/>
  <c r="Y41" i="9" s="1"/>
  <c r="AA42" i="9"/>
  <c r="AB42" i="9" s="1"/>
  <c r="AA43" i="9"/>
  <c r="AB43" i="9" s="1"/>
  <c r="AA44" i="9"/>
  <c r="AB44" i="9" s="1"/>
  <c r="AA45" i="9"/>
  <c r="AB45" i="9" s="1"/>
  <c r="AA46" i="9"/>
  <c r="Y46" i="9" s="1"/>
  <c r="AA47" i="9"/>
  <c r="Z47" i="9" s="1"/>
  <c r="AA48" i="9"/>
  <c r="Z48" i="9" s="1"/>
  <c r="AA50" i="9"/>
  <c r="Y50" i="9" s="1"/>
  <c r="AA51" i="9"/>
  <c r="AB51" i="9" s="1"/>
  <c r="AA52" i="9"/>
  <c r="AB52" i="9" s="1"/>
  <c r="AA53" i="9"/>
  <c r="AB53" i="9" s="1"/>
  <c r="AA54" i="9"/>
  <c r="AB54" i="9" s="1"/>
  <c r="AA55" i="9"/>
  <c r="Y55" i="9" s="1"/>
  <c r="AA56" i="9"/>
  <c r="Z56" i="9" s="1"/>
  <c r="AA57" i="9"/>
  <c r="Z57" i="9" s="1"/>
  <c r="AA58" i="9"/>
  <c r="Y58" i="9" s="1"/>
  <c r="AA59" i="9"/>
  <c r="AB59" i="9" s="1"/>
  <c r="AA60" i="9"/>
  <c r="AA61" i="9"/>
  <c r="AB61" i="9" s="1"/>
  <c r="AA9" i="9"/>
  <c r="AB9" i="9" s="1"/>
  <c r="R10" i="9"/>
  <c r="N10" i="9" s="1"/>
  <c r="R11" i="9"/>
  <c r="R12" i="9"/>
  <c r="R13" i="9"/>
  <c r="R14" i="9"/>
  <c r="N14" i="9" s="1"/>
  <c r="R15" i="9"/>
  <c r="S15" i="9" s="1"/>
  <c r="R16" i="9"/>
  <c r="R17" i="9"/>
  <c r="R18" i="9"/>
  <c r="R19" i="9"/>
  <c r="R20" i="9"/>
  <c r="N20" i="9" s="1"/>
  <c r="R21" i="9"/>
  <c r="G21" i="9" s="1"/>
  <c r="R22" i="9"/>
  <c r="G22" i="9" s="1"/>
  <c r="R23" i="9"/>
  <c r="S23" i="9" s="1"/>
  <c r="R24" i="9"/>
  <c r="Q24" i="9" s="1"/>
  <c r="R25" i="9"/>
  <c r="N25" i="9" s="1"/>
  <c r="R26" i="9"/>
  <c r="N26" i="9" s="1"/>
  <c r="R27" i="9"/>
  <c r="R28" i="9"/>
  <c r="N28" i="9" s="1"/>
  <c r="R29" i="9"/>
  <c r="G29" i="9" s="1"/>
  <c r="R30" i="9"/>
  <c r="G30" i="9" s="1"/>
  <c r="R31" i="9"/>
  <c r="S31" i="9" s="1"/>
  <c r="R32" i="9"/>
  <c r="Q32" i="9" s="1"/>
  <c r="R33" i="9"/>
  <c r="N33" i="9" s="1"/>
  <c r="R34" i="9"/>
  <c r="N34" i="9" s="1"/>
  <c r="R35" i="9"/>
  <c r="R36" i="9"/>
  <c r="R37" i="9"/>
  <c r="R38" i="9"/>
  <c r="R39" i="9"/>
  <c r="R40" i="9"/>
  <c r="R41" i="9"/>
  <c r="R42" i="9"/>
  <c r="R43" i="9"/>
  <c r="R44" i="9"/>
  <c r="R45" i="9"/>
  <c r="R46" i="9"/>
  <c r="R47" i="9"/>
  <c r="S47" i="9" s="1"/>
  <c r="R48" i="9"/>
  <c r="R50" i="9"/>
  <c r="R51" i="9"/>
  <c r="R52" i="9"/>
  <c r="R53" i="9"/>
  <c r="R54" i="9"/>
  <c r="G54" i="9" s="1"/>
  <c r="R55" i="9"/>
  <c r="G55" i="9" s="1"/>
  <c r="R56" i="9"/>
  <c r="S56" i="9" s="1"/>
  <c r="R57" i="9"/>
  <c r="G57" i="9" s="1"/>
  <c r="R58" i="9"/>
  <c r="N58" i="9" s="1"/>
  <c r="R59" i="9"/>
  <c r="N59" i="9" s="1"/>
  <c r="R60" i="9"/>
  <c r="R61" i="9"/>
  <c r="N61" i="9" s="1"/>
  <c r="Z17" i="9"/>
  <c r="Z25" i="9"/>
  <c r="K10" i="9"/>
  <c r="K14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52" i="9"/>
  <c r="K53" i="9"/>
  <c r="K54" i="9"/>
  <c r="K55" i="9"/>
  <c r="K56" i="9"/>
  <c r="K57" i="9"/>
  <c r="K58" i="9"/>
  <c r="K59" i="9"/>
  <c r="K61" i="9"/>
  <c r="N18" i="9"/>
  <c r="G19" i="9"/>
  <c r="G27" i="9"/>
  <c r="G35" i="9"/>
  <c r="S39" i="9"/>
  <c r="G52" i="9"/>
  <c r="N53" i="9"/>
  <c r="P10" i="9"/>
  <c r="P11" i="9"/>
  <c r="P12" i="9"/>
  <c r="P13" i="9"/>
  <c r="P14" i="9"/>
  <c r="P15" i="9"/>
  <c r="P16" i="9"/>
  <c r="P17" i="9"/>
  <c r="P18" i="9"/>
  <c r="P19" i="9"/>
  <c r="P20" i="9"/>
  <c r="P21" i="9"/>
  <c r="P22" i="9"/>
  <c r="P23" i="9"/>
  <c r="P24" i="9"/>
  <c r="P25" i="9"/>
  <c r="P26" i="9"/>
  <c r="P27" i="9"/>
  <c r="P28" i="9"/>
  <c r="P29" i="9"/>
  <c r="P30" i="9"/>
  <c r="P31" i="9"/>
  <c r="P32" i="9"/>
  <c r="P33" i="9"/>
  <c r="P34" i="9"/>
  <c r="P35" i="9"/>
  <c r="P36" i="9"/>
  <c r="P37" i="9"/>
  <c r="P38" i="9"/>
  <c r="P39" i="9"/>
  <c r="P40" i="9"/>
  <c r="P41" i="9"/>
  <c r="P42" i="9"/>
  <c r="P43" i="9"/>
  <c r="P44" i="9"/>
  <c r="P45" i="9"/>
  <c r="P46" i="9"/>
  <c r="P47" i="9"/>
  <c r="P48" i="9"/>
  <c r="P50" i="9"/>
  <c r="P51" i="9"/>
  <c r="P52" i="9"/>
  <c r="P53" i="9"/>
  <c r="P54" i="9"/>
  <c r="P55" i="9"/>
  <c r="P56" i="9"/>
  <c r="P57" i="9"/>
  <c r="P58" i="9"/>
  <c r="P59" i="9"/>
  <c r="P61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3" i="9"/>
  <c r="M34" i="9"/>
  <c r="M35" i="9"/>
  <c r="M36" i="9"/>
  <c r="M37" i="9"/>
  <c r="M38" i="9"/>
  <c r="M39" i="9"/>
  <c r="M40" i="9"/>
  <c r="M41" i="9"/>
  <c r="M42" i="9"/>
  <c r="M43" i="9"/>
  <c r="M44" i="9"/>
  <c r="M45" i="9"/>
  <c r="M46" i="9"/>
  <c r="M47" i="9"/>
  <c r="M48" i="9"/>
  <c r="M50" i="9"/>
  <c r="M51" i="9"/>
  <c r="M52" i="9"/>
  <c r="M53" i="9"/>
  <c r="M54" i="9"/>
  <c r="M55" i="9"/>
  <c r="M56" i="9"/>
  <c r="M57" i="9"/>
  <c r="M58" i="9"/>
  <c r="M59" i="9"/>
  <c r="M61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7" i="9"/>
  <c r="I48" i="9"/>
  <c r="I50" i="9"/>
  <c r="I51" i="9"/>
  <c r="I52" i="9"/>
  <c r="I53" i="9"/>
  <c r="I54" i="9"/>
  <c r="I55" i="9"/>
  <c r="I56" i="9"/>
  <c r="I57" i="9"/>
  <c r="I58" i="9"/>
  <c r="I59" i="9"/>
  <c r="I61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50" i="9"/>
  <c r="F51" i="9"/>
  <c r="F52" i="9"/>
  <c r="F53" i="9"/>
  <c r="F54" i="9"/>
  <c r="F55" i="9"/>
  <c r="F56" i="9"/>
  <c r="F57" i="9"/>
  <c r="F58" i="9"/>
  <c r="F59" i="9"/>
  <c r="F61" i="9"/>
  <c r="U10" i="9"/>
  <c r="U11" i="9"/>
  <c r="U12" i="9"/>
  <c r="U13" i="9"/>
  <c r="U14" i="9"/>
  <c r="U15" i="9"/>
  <c r="U16" i="9"/>
  <c r="U17" i="9"/>
  <c r="U18" i="9"/>
  <c r="U19" i="9"/>
  <c r="U20" i="9"/>
  <c r="U21" i="9"/>
  <c r="U22" i="9"/>
  <c r="U23" i="9"/>
  <c r="U24" i="9"/>
  <c r="U25" i="9"/>
  <c r="U26" i="9"/>
  <c r="U27" i="9"/>
  <c r="U28" i="9"/>
  <c r="U29" i="9"/>
  <c r="U30" i="9"/>
  <c r="U31" i="9"/>
  <c r="U32" i="9"/>
  <c r="U33" i="9"/>
  <c r="U34" i="9"/>
  <c r="U35" i="9"/>
  <c r="U36" i="9"/>
  <c r="U37" i="9"/>
  <c r="U38" i="9"/>
  <c r="U39" i="9"/>
  <c r="U40" i="9"/>
  <c r="U41" i="9"/>
  <c r="U42" i="9"/>
  <c r="U43" i="9"/>
  <c r="U44" i="9"/>
  <c r="U45" i="9"/>
  <c r="U46" i="9"/>
  <c r="U47" i="9"/>
  <c r="U48" i="9"/>
  <c r="U50" i="9"/>
  <c r="U51" i="9"/>
  <c r="U52" i="9"/>
  <c r="U53" i="9"/>
  <c r="U54" i="9"/>
  <c r="U55" i="9"/>
  <c r="U56" i="9"/>
  <c r="U57" i="9"/>
  <c r="U58" i="9"/>
  <c r="U59" i="9"/>
  <c r="U61" i="9"/>
  <c r="X10" i="9"/>
  <c r="X11" i="9"/>
  <c r="X12" i="9"/>
  <c r="X13" i="9"/>
  <c r="X14" i="9"/>
  <c r="X15" i="9"/>
  <c r="X16" i="9"/>
  <c r="X17" i="9"/>
  <c r="X18" i="9"/>
  <c r="X19" i="9"/>
  <c r="X20" i="9"/>
  <c r="X21" i="9"/>
  <c r="X22" i="9"/>
  <c r="X23" i="9"/>
  <c r="X24" i="9"/>
  <c r="X25" i="9"/>
  <c r="X26" i="9"/>
  <c r="X27" i="9"/>
  <c r="X28" i="9"/>
  <c r="X29" i="9"/>
  <c r="X30" i="9"/>
  <c r="X31" i="9"/>
  <c r="X32" i="9"/>
  <c r="X33" i="9"/>
  <c r="X34" i="9"/>
  <c r="X35" i="9"/>
  <c r="X36" i="9"/>
  <c r="X37" i="9"/>
  <c r="X38" i="9"/>
  <c r="X39" i="9"/>
  <c r="X40" i="9"/>
  <c r="X41" i="9"/>
  <c r="X42" i="9"/>
  <c r="X43" i="9"/>
  <c r="X44" i="9"/>
  <c r="X45" i="9"/>
  <c r="X46" i="9"/>
  <c r="X47" i="9"/>
  <c r="X48" i="9"/>
  <c r="X50" i="9"/>
  <c r="X51" i="9"/>
  <c r="X52" i="9"/>
  <c r="X53" i="9"/>
  <c r="X54" i="9"/>
  <c r="X55" i="9"/>
  <c r="X56" i="9"/>
  <c r="X57" i="9"/>
  <c r="X58" i="9"/>
  <c r="X59" i="9"/>
  <c r="X61" i="9"/>
  <c r="X9" i="9"/>
  <c r="AB56" i="9" l="1"/>
  <c r="Y43" i="9"/>
  <c r="Y36" i="9"/>
  <c r="Y52" i="9"/>
  <c r="AB31" i="9"/>
  <c r="Y35" i="9"/>
  <c r="AB23" i="9"/>
  <c r="Y28" i="9"/>
  <c r="Y12" i="9"/>
  <c r="S9" i="9"/>
  <c r="Y11" i="9"/>
  <c r="Y53" i="9"/>
  <c r="AB58" i="9"/>
  <c r="AB25" i="9"/>
  <c r="Y34" i="9"/>
  <c r="N54" i="9"/>
  <c r="J54" i="9"/>
  <c r="Y10" i="9"/>
  <c r="N21" i="9"/>
  <c r="Z58" i="9"/>
  <c r="AB50" i="9"/>
  <c r="AB17" i="9"/>
  <c r="Y51" i="9"/>
  <c r="Y27" i="9"/>
  <c r="AB47" i="9"/>
  <c r="AB15" i="9"/>
  <c r="Y44" i="9"/>
  <c r="Y26" i="9"/>
  <c r="G14" i="9"/>
  <c r="Z41" i="9"/>
  <c r="AB41" i="9"/>
  <c r="Y20" i="9"/>
  <c r="Z50" i="9"/>
  <c r="Z38" i="9"/>
  <c r="AB39" i="9"/>
  <c r="Y42" i="9"/>
  <c r="Y19" i="9"/>
  <c r="Y59" i="9"/>
  <c r="Z33" i="9"/>
  <c r="AB33" i="9"/>
  <c r="Y18" i="9"/>
  <c r="AB57" i="9"/>
  <c r="AB48" i="9"/>
  <c r="AB40" i="9"/>
  <c r="AB32" i="9"/>
  <c r="AB24" i="9"/>
  <c r="AB16" i="9"/>
  <c r="Y54" i="9"/>
  <c r="Y45" i="9"/>
  <c r="Y37" i="9"/>
  <c r="Y29" i="9"/>
  <c r="Y21" i="9"/>
  <c r="Y13" i="9"/>
  <c r="AB55" i="9"/>
  <c r="AB22" i="9"/>
  <c r="Y9" i="9"/>
  <c r="Z30" i="9"/>
  <c r="AB30" i="9"/>
  <c r="Y61" i="9"/>
  <c r="AB46" i="9"/>
  <c r="G24" i="9"/>
  <c r="Y57" i="9"/>
  <c r="Y48" i="9"/>
  <c r="Y40" i="9"/>
  <c r="Y32" i="9"/>
  <c r="Y24" i="9"/>
  <c r="Y16" i="9"/>
  <c r="Z9" i="9"/>
  <c r="AB14" i="9"/>
  <c r="V38" i="9"/>
  <c r="Y56" i="9"/>
  <c r="Y47" i="9"/>
  <c r="Y39" i="9"/>
  <c r="Y31" i="9"/>
  <c r="Y23" i="9"/>
  <c r="Y15" i="9"/>
  <c r="AB38" i="9"/>
  <c r="Z55" i="9"/>
  <c r="Z22" i="9"/>
  <c r="G32" i="9"/>
  <c r="J32" i="9"/>
  <c r="Q57" i="9"/>
  <c r="N57" i="9"/>
  <c r="S20" i="9"/>
  <c r="N55" i="9"/>
  <c r="N32" i="9"/>
  <c r="J53" i="9"/>
  <c r="J29" i="9"/>
  <c r="G61" i="9"/>
  <c r="G28" i="9"/>
  <c r="S48" i="9"/>
  <c r="S16" i="9"/>
  <c r="V33" i="9"/>
  <c r="Z54" i="9"/>
  <c r="Z21" i="9"/>
  <c r="Q30" i="9"/>
  <c r="N30" i="9"/>
  <c r="J28" i="9"/>
  <c r="S44" i="9"/>
  <c r="S12" i="9"/>
  <c r="V30" i="9"/>
  <c r="Z46" i="9"/>
  <c r="Z14" i="9"/>
  <c r="Q29" i="9"/>
  <c r="N29" i="9"/>
  <c r="J24" i="9"/>
  <c r="G53" i="9"/>
  <c r="G20" i="9"/>
  <c r="S40" i="9"/>
  <c r="V58" i="9"/>
  <c r="V25" i="9"/>
  <c r="Z45" i="9"/>
  <c r="Z13" i="9"/>
  <c r="Q55" i="9"/>
  <c r="Q22" i="9"/>
  <c r="N24" i="9"/>
  <c r="J21" i="9"/>
  <c r="S36" i="9"/>
  <c r="V55" i="9"/>
  <c r="V22" i="9"/>
  <c r="Q54" i="9"/>
  <c r="Q21" i="9"/>
  <c r="N22" i="9"/>
  <c r="J20" i="9"/>
  <c r="S32" i="9"/>
  <c r="V50" i="9"/>
  <c r="V17" i="9"/>
  <c r="Z37" i="9"/>
  <c r="Q14" i="9"/>
  <c r="J61" i="9"/>
  <c r="S61" i="9"/>
  <c r="S28" i="9"/>
  <c r="V46" i="9"/>
  <c r="V14" i="9"/>
  <c r="S53" i="9"/>
  <c r="J57" i="9"/>
  <c r="S57" i="9"/>
  <c r="S24" i="9"/>
  <c r="V41" i="9"/>
  <c r="Z29" i="9"/>
  <c r="J56" i="9"/>
  <c r="J31" i="9"/>
  <c r="J23" i="9"/>
  <c r="J15" i="9"/>
  <c r="G59" i="9"/>
  <c r="G34" i="9"/>
  <c r="G26" i="9"/>
  <c r="G18" i="9"/>
  <c r="G10" i="9"/>
  <c r="S55" i="9"/>
  <c r="S46" i="9"/>
  <c r="S38" i="9"/>
  <c r="S30" i="9"/>
  <c r="S22" i="9"/>
  <c r="S14" i="9"/>
  <c r="Q61" i="9"/>
  <c r="Q53" i="9"/>
  <c r="Q28" i="9"/>
  <c r="Q20" i="9"/>
  <c r="N56" i="9"/>
  <c r="N31" i="9"/>
  <c r="N23" i="9"/>
  <c r="N15" i="9"/>
  <c r="J55" i="9"/>
  <c r="J30" i="9"/>
  <c r="J22" i="9"/>
  <c r="J14" i="9"/>
  <c r="G58" i="9"/>
  <c r="G33" i="9"/>
  <c r="G25" i="9"/>
  <c r="S54" i="9"/>
  <c r="S45" i="9"/>
  <c r="S37" i="9"/>
  <c r="S29" i="9"/>
  <c r="S21" i="9"/>
  <c r="S13" i="9"/>
  <c r="V57" i="9"/>
  <c r="V48" i="9"/>
  <c r="V40" i="9"/>
  <c r="V32" i="9"/>
  <c r="V24" i="9"/>
  <c r="V16" i="9"/>
  <c r="Z61" i="9"/>
  <c r="Z53" i="9"/>
  <c r="Z44" i="9"/>
  <c r="Z36" i="9"/>
  <c r="Z28" i="9"/>
  <c r="Z20" i="9"/>
  <c r="Z12" i="9"/>
  <c r="Q52" i="9"/>
  <c r="Q35" i="9"/>
  <c r="Q27" i="9"/>
  <c r="Q19" i="9"/>
  <c r="V56" i="9"/>
  <c r="V47" i="9"/>
  <c r="V39" i="9"/>
  <c r="V31" i="9"/>
  <c r="V23" i="9"/>
  <c r="V15" i="9"/>
  <c r="Z52" i="9"/>
  <c r="Z43" i="9"/>
  <c r="Z35" i="9"/>
  <c r="Z27" i="9"/>
  <c r="Z19" i="9"/>
  <c r="Z11" i="9"/>
  <c r="Q18" i="9"/>
  <c r="G31" i="9"/>
  <c r="S35" i="9"/>
  <c r="Z59" i="9"/>
  <c r="Z51" i="9"/>
  <c r="Z34" i="9"/>
  <c r="Z26" i="9"/>
  <c r="Z18" i="9"/>
  <c r="Z10" i="9"/>
  <c r="Q59" i="9"/>
  <c r="Q26" i="9"/>
  <c r="G23" i="9"/>
  <c r="S52" i="9"/>
  <c r="S27" i="9"/>
  <c r="S11" i="9"/>
  <c r="Q58" i="9"/>
  <c r="Q33" i="9"/>
  <c r="Q25" i="9"/>
  <c r="J52" i="9"/>
  <c r="J35" i="9"/>
  <c r="J27" i="9"/>
  <c r="J19" i="9"/>
  <c r="S59" i="9"/>
  <c r="S51" i="9"/>
  <c r="S42" i="9"/>
  <c r="S34" i="9"/>
  <c r="S26" i="9"/>
  <c r="S18" i="9"/>
  <c r="S10" i="9"/>
  <c r="V9" i="9"/>
  <c r="V54" i="9"/>
  <c r="V45" i="9"/>
  <c r="V37" i="9"/>
  <c r="V29" i="9"/>
  <c r="V21" i="9"/>
  <c r="V13" i="9"/>
  <c r="Q34" i="9"/>
  <c r="Q10" i="9"/>
  <c r="G56" i="9"/>
  <c r="G15" i="9"/>
  <c r="S43" i="9"/>
  <c r="S19" i="9"/>
  <c r="Z42" i="9"/>
  <c r="N52" i="9"/>
  <c r="N35" i="9"/>
  <c r="N27" i="9"/>
  <c r="N19" i="9"/>
  <c r="J59" i="9"/>
  <c r="J34" i="9"/>
  <c r="J26" i="9"/>
  <c r="J18" i="9"/>
  <c r="J10" i="9"/>
  <c r="S58" i="9"/>
  <c r="S50" i="9"/>
  <c r="S41" i="9"/>
  <c r="S33" i="9"/>
  <c r="S25" i="9"/>
  <c r="S17" i="9"/>
  <c r="V61" i="9"/>
  <c r="V53" i="9"/>
  <c r="V44" i="9"/>
  <c r="V36" i="9"/>
  <c r="V28" i="9"/>
  <c r="V20" i="9"/>
  <c r="V12" i="9"/>
  <c r="Q56" i="9"/>
  <c r="Q31" i="9"/>
  <c r="Q23" i="9"/>
  <c r="Q15" i="9"/>
  <c r="J58" i="9"/>
  <c r="J33" i="9"/>
  <c r="J25" i="9"/>
  <c r="V52" i="9"/>
  <c r="V43" i="9"/>
  <c r="V35" i="9"/>
  <c r="V27" i="9"/>
  <c r="V19" i="9"/>
  <c r="V11" i="9"/>
  <c r="V59" i="9"/>
  <c r="V51" i="9"/>
  <c r="V42" i="9"/>
  <c r="V34" i="9"/>
  <c r="V26" i="9"/>
  <c r="V18" i="9"/>
  <c r="V10" i="9"/>
  <c r="N9" i="9" l="1"/>
</calcChain>
</file>

<file path=xl/sharedStrings.xml><?xml version="1.0" encoding="utf-8"?>
<sst xmlns="http://schemas.openxmlformats.org/spreadsheetml/2006/main" count="332" uniqueCount="101">
  <si>
    <t>Subtotal (n)</t>
  </si>
  <si>
    <t>n</t>
  </si>
  <si>
    <t>% palyn</t>
  </si>
  <si>
    <t>% phyto</t>
  </si>
  <si>
    <t>Spore-pollen zone</t>
  </si>
  <si>
    <t>D. parvithola</t>
  </si>
  <si>
    <t>Sample number</t>
  </si>
  <si>
    <t>POLLEN</t>
  </si>
  <si>
    <t>FUNGI</t>
  </si>
  <si>
    <t>PALYNOFACIES CATEGORY</t>
  </si>
  <si>
    <t>PALYNOMORPHS</t>
  </si>
  <si>
    <t>PHYTOCLASTS</t>
  </si>
  <si>
    <t>PLANT SPORES</t>
  </si>
  <si>
    <t>ALGAE / ACRITARCHS</t>
  </si>
  <si>
    <t>OPAQUE</t>
  </si>
  <si>
    <t>BROWN</t>
  </si>
  <si>
    <t>Plant spores (% miospores)</t>
  </si>
  <si>
    <t>Opaque (% phytoclasts)</t>
  </si>
  <si>
    <t xml:space="preserve">P. crenulata </t>
  </si>
  <si>
    <t>"Dead zone"</t>
  </si>
  <si>
    <t>Top of Vales Point Coal</t>
  </si>
  <si>
    <t>Early post-EPE</t>
  </si>
  <si>
    <t>Pre-EPE</t>
  </si>
  <si>
    <t>Height from top of Vales Point Coal seam (cm)</t>
  </si>
  <si>
    <t xml:space="preserve"> - </t>
  </si>
  <si>
    <t>-2.5</t>
  </si>
  <si>
    <t>-4.5</t>
  </si>
  <si>
    <t>-8.5</t>
  </si>
  <si>
    <t>-14</t>
  </si>
  <si>
    <t>-78</t>
  </si>
  <si>
    <t>-1</t>
  </si>
  <si>
    <t>-1.5</t>
  </si>
  <si>
    <t>-1.75</t>
  </si>
  <si>
    <t>-3.5</t>
  </si>
  <si>
    <t>-6</t>
  </si>
  <si>
    <t>Ecological phase</t>
  </si>
  <si>
    <r>
      <t>*</t>
    </r>
    <r>
      <rPr>
        <sz val="11"/>
        <rFont val="Calibri"/>
        <family val="2"/>
        <scheme val="minor"/>
      </rPr>
      <t>Samples with inadequate palynofacies grains for full counts</t>
    </r>
  </si>
  <si>
    <t>† Samples functionally barren of palynofacies</t>
  </si>
  <si>
    <t>-90†</t>
  </si>
  <si>
    <t>-92*</t>
  </si>
  <si>
    <t>136.5*</t>
  </si>
  <si>
    <t>155*</t>
  </si>
  <si>
    <t>440*</t>
  </si>
  <si>
    <t>850*</t>
  </si>
  <si>
    <t>S200841</t>
  </si>
  <si>
    <t>S200842</t>
  </si>
  <si>
    <t>S200843</t>
  </si>
  <si>
    <t>S200844</t>
  </si>
  <si>
    <t>S200845</t>
  </si>
  <si>
    <t>S200846</t>
  </si>
  <si>
    <t>S200847</t>
  </si>
  <si>
    <t>S200848</t>
  </si>
  <si>
    <t>S200850</t>
  </si>
  <si>
    <t>S200851</t>
  </si>
  <si>
    <t>S200852</t>
  </si>
  <si>
    <t>S200853</t>
  </si>
  <si>
    <t>S200854</t>
  </si>
  <si>
    <t>S200855</t>
  </si>
  <si>
    <t>S200856</t>
  </si>
  <si>
    <t>S200857</t>
  </si>
  <si>
    <t>S200858</t>
  </si>
  <si>
    <t>S200859</t>
  </si>
  <si>
    <t>S200861</t>
  </si>
  <si>
    <t>S200862</t>
  </si>
  <si>
    <t>S200863</t>
  </si>
  <si>
    <t>S200865</t>
  </si>
  <si>
    <t>S200864</t>
  </si>
  <si>
    <t>S200867</t>
  </si>
  <si>
    <t>S200868</t>
  </si>
  <si>
    <t>S200869</t>
  </si>
  <si>
    <t>S200871</t>
  </si>
  <si>
    <t>S200872</t>
  </si>
  <si>
    <t>S200873</t>
  </si>
  <si>
    <t>S200876</t>
  </si>
  <si>
    <t>S200874</t>
  </si>
  <si>
    <t>S200877</t>
  </si>
  <si>
    <t>S200878</t>
  </si>
  <si>
    <t>S200879</t>
  </si>
  <si>
    <t>S200880</t>
  </si>
  <si>
    <t>S200881</t>
  </si>
  <si>
    <t>S200882</t>
  </si>
  <si>
    <t>S200884</t>
  </si>
  <si>
    <t>S200885</t>
  </si>
  <si>
    <t>S200889</t>
  </si>
  <si>
    <t>S200890</t>
  </si>
  <si>
    <t>S200891</t>
  </si>
  <si>
    <t>S200892</t>
  </si>
  <si>
    <t>S200900</t>
  </si>
  <si>
    <t>S200893</t>
  </si>
  <si>
    <t>S200901</t>
  </si>
  <si>
    <t>S200894</t>
  </si>
  <si>
    <t>S200899</t>
  </si>
  <si>
    <t>S200895</t>
  </si>
  <si>
    <t>S200896</t>
  </si>
  <si>
    <t>S200897</t>
  </si>
  <si>
    <t>S200860</t>
  </si>
  <si>
    <r>
      <t>%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Sub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Total count excluding AOM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b/>
        <sz val="11"/>
        <rFont val="Calibri"/>
        <family val="2"/>
        <scheme val="minor"/>
      </rPr>
      <t>Supplementary Data 4.</t>
    </r>
    <r>
      <rPr>
        <sz val="11"/>
        <rFont val="Calibri"/>
        <family val="2"/>
        <scheme val="minor"/>
      </rPr>
      <t xml:space="preserve"> Abundance table of palynofacies groups for the Sydney Basin outcrop succession at Frazer Beach (FBO), New South Wales, Australia. All percentages are calculated as a proportion of the respective palynofacies total, either category subtotal (n) or total palynofacies count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. Palyn = palynomorphs, phyto = phytoclasts, miospores = plant spores + pollen.</t>
    </r>
  </si>
  <si>
    <t>PALYNOFACIES COUNTS FOR FRAZER BEACH OUTCROP (33° 11' 37.2"S, 151° 37' 22.3"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0">
    <xf numFmtId="0" fontId="0" fillId="0" borderId="0" xfId="0"/>
    <xf numFmtId="0" fontId="3" fillId="0" borderId="0" xfId="0" applyFont="1" applyFill="1" applyBorder="1" applyAlignment="1" applyProtection="1">
      <alignment vertical="center"/>
    </xf>
    <xf numFmtId="0" fontId="2" fillId="0" borderId="0" xfId="0" applyFont="1"/>
    <xf numFmtId="49" fontId="4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" fontId="3" fillId="0" borderId="0" xfId="0" applyNumberFormat="1" applyFont="1"/>
    <xf numFmtId="0" fontId="3" fillId="0" borderId="0" xfId="0" applyFont="1"/>
    <xf numFmtId="2" fontId="4" fillId="0" borderId="0" xfId="0" applyNumberFormat="1" applyFont="1" applyAlignment="1">
      <alignment vertical="center"/>
    </xf>
    <xf numFmtId="2" fontId="3" fillId="0" borderId="0" xfId="0" applyNumberFormat="1" applyFont="1" applyAlignment="1">
      <alignment horizontal="left"/>
    </xf>
    <xf numFmtId="1" fontId="3" fillId="0" borderId="0" xfId="0" applyNumberFormat="1" applyFont="1" applyFill="1"/>
    <xf numFmtId="164" fontId="3" fillId="0" borderId="0" xfId="0" applyNumberFormat="1" applyFont="1" applyFill="1"/>
    <xf numFmtId="2" fontId="3" fillId="0" borderId="0" xfId="0" applyNumberFormat="1" applyFont="1" applyFill="1"/>
    <xf numFmtId="0" fontId="3" fillId="0" borderId="0" xfId="0" applyFont="1" applyBorder="1"/>
    <xf numFmtId="49" fontId="3" fillId="0" borderId="0" xfId="0" applyNumberFormat="1" applyFont="1" applyAlignment="1">
      <alignment horizontal="left"/>
    </xf>
    <xf numFmtId="49" fontId="3" fillId="0" borderId="2" xfId="0" applyNumberFormat="1" applyFont="1" applyBorder="1" applyAlignment="1">
      <alignment horizontal="left"/>
    </xf>
    <xf numFmtId="164" fontId="3" fillId="0" borderId="0" xfId="0" applyNumberFormat="1" applyFont="1" applyAlignment="1">
      <alignment horizontal="center" vertical="center"/>
    </xf>
    <xf numFmtId="0" fontId="3" fillId="0" borderId="0" xfId="0" quotePrefix="1" applyFont="1" applyAlignment="1">
      <alignment horizontal="left"/>
    </xf>
    <xf numFmtId="0" fontId="3" fillId="0" borderId="2" xfId="0" quotePrefix="1" applyFont="1" applyBorder="1" applyAlignment="1">
      <alignment horizontal="left"/>
    </xf>
    <xf numFmtId="164" fontId="3" fillId="0" borderId="0" xfId="0" applyNumberFormat="1" applyFont="1" applyFill="1" applyBorder="1" applyAlignment="1">
      <alignment horizontal="center"/>
    </xf>
    <xf numFmtId="0" fontId="3" fillId="0" borderId="2" xfId="0" applyFont="1" applyBorder="1"/>
    <xf numFmtId="0" fontId="4" fillId="0" borderId="0" xfId="0" applyFont="1"/>
    <xf numFmtId="0" fontId="4" fillId="0" borderId="2" xfId="0" applyFont="1" applyBorder="1"/>
    <xf numFmtId="49" fontId="4" fillId="0" borderId="0" xfId="0" applyNumberFormat="1" applyFont="1" applyBorder="1" applyAlignment="1">
      <alignment horizontal="left"/>
    </xf>
    <xf numFmtId="2" fontId="3" fillId="0" borderId="0" xfId="0" applyNumberFormat="1" applyFont="1" applyBorder="1" applyAlignment="1">
      <alignment horizontal="left"/>
    </xf>
    <xf numFmtId="164" fontId="3" fillId="0" borderId="0" xfId="0" applyNumberFormat="1" applyFont="1" applyBorder="1" applyAlignment="1">
      <alignment horizontal="center" vertical="center"/>
    </xf>
    <xf numFmtId="0" fontId="6" fillId="0" borderId="0" xfId="0" applyFont="1"/>
    <xf numFmtId="2" fontId="3" fillId="0" borderId="0" xfId="0" applyNumberFormat="1" applyFont="1" applyFill="1" applyAlignment="1">
      <alignment vertical="center"/>
    </xf>
    <xf numFmtId="0" fontId="3" fillId="0" borderId="0" xfId="0" applyFont="1" applyFill="1" applyBorder="1"/>
    <xf numFmtId="0" fontId="3" fillId="0" borderId="0" xfId="0" applyFont="1" applyFill="1"/>
    <xf numFmtId="1" fontId="3" fillId="0" borderId="2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  <xf numFmtId="1" fontId="3" fillId="0" borderId="0" xfId="0" applyNumberFormat="1" applyFont="1" applyFill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164" fontId="3" fillId="0" borderId="3" xfId="0" applyNumberFormat="1" applyFont="1" applyFill="1" applyBorder="1" applyAlignment="1">
      <alignment horizontal="center" wrapText="1"/>
    </xf>
    <xf numFmtId="164" fontId="3" fillId="0" borderId="2" xfId="0" applyNumberFormat="1" applyFont="1" applyFill="1" applyBorder="1" applyAlignment="1">
      <alignment horizontal="center" wrapText="1"/>
    </xf>
    <xf numFmtId="2" fontId="3" fillId="0" borderId="3" xfId="0" applyNumberFormat="1" applyFont="1" applyFill="1" applyBorder="1" applyAlignment="1">
      <alignment horizontal="center" wrapText="1"/>
    </xf>
    <xf numFmtId="2" fontId="3" fillId="0" borderId="2" xfId="0" applyNumberFormat="1" applyFont="1" applyFill="1" applyBorder="1" applyAlignment="1">
      <alignment horizontal="center" wrapText="1"/>
    </xf>
    <xf numFmtId="1" fontId="3" fillId="0" borderId="3" xfId="0" applyNumberFormat="1" applyFont="1" applyFill="1" applyBorder="1" applyAlignment="1">
      <alignment horizontal="center" wrapText="1"/>
    </xf>
    <xf numFmtId="1" fontId="3" fillId="0" borderId="2" xfId="0" applyNumberFormat="1" applyFont="1" applyFill="1" applyBorder="1" applyAlignment="1">
      <alignment horizontal="center" wrapText="1"/>
    </xf>
    <xf numFmtId="2" fontId="3" fillId="0" borderId="4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2" fontId="3" fillId="0" borderId="6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 wrapText="1"/>
    </xf>
    <xf numFmtId="0" fontId="5" fillId="0" borderId="0" xfId="0" quotePrefix="1" applyFont="1" applyAlignment="1">
      <alignment horizontal="left"/>
    </xf>
    <xf numFmtId="2" fontId="3" fillId="0" borderId="0" xfId="0" applyNumberFormat="1" applyFont="1" applyFill="1" applyBorder="1" applyAlignment="1">
      <alignment horizontal="center" wrapText="1"/>
    </xf>
    <xf numFmtId="2" fontId="3" fillId="0" borderId="7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3" fillId="0" borderId="8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1" fontId="3" fillId="0" borderId="3" xfId="0" applyNumberFormat="1" applyFon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CA8E2-3D0B-4794-BD5A-3BC61E5BD8C1}">
  <dimension ref="A1:AC63"/>
  <sheetViews>
    <sheetView tabSelected="1" zoomScaleNormal="100" workbookViewId="0">
      <selection activeCell="E5" sqref="E5:S5"/>
    </sheetView>
  </sheetViews>
  <sheetFormatPr defaultColWidth="9.140625" defaultRowHeight="15" x14ac:dyDescent="0.25"/>
  <cols>
    <col min="1" max="1" width="12.7109375" style="6" customWidth="1"/>
    <col min="2" max="2" width="12.85546875" style="6" customWidth="1"/>
    <col min="3" max="3" width="8.85546875" style="6" bestFit="1" customWidth="1"/>
    <col min="4" max="4" width="13.7109375" style="9" customWidth="1"/>
    <col min="5" max="5" width="3.140625" style="10" bestFit="1" customWidth="1"/>
    <col min="6" max="6" width="7.140625" style="11" bestFit="1" customWidth="1"/>
    <col min="7" max="7" width="7.42578125" style="9" bestFit="1" customWidth="1"/>
    <col min="8" max="8" width="4.140625" style="10" bestFit="1" customWidth="1"/>
    <col min="9" max="10" width="6.140625" style="11" customWidth="1"/>
    <col min="11" max="11" width="11.28515625" style="9" bestFit="1" customWidth="1"/>
    <col min="12" max="12" width="7" style="10" customWidth="1"/>
    <col min="13" max="13" width="7" style="11" customWidth="1"/>
    <col min="14" max="14" width="7" style="9" customWidth="1"/>
    <col min="15" max="15" width="3.7109375" style="10" customWidth="1"/>
    <col min="16" max="16" width="6.42578125" style="11" customWidth="1"/>
    <col min="17" max="17" width="8.42578125" style="9" customWidth="1"/>
    <col min="18" max="18" width="9" style="11" customWidth="1"/>
    <col min="19" max="19" width="9" style="9" customWidth="1"/>
    <col min="20" max="20" width="5.7109375" style="10" customWidth="1"/>
    <col min="21" max="21" width="7.5703125" style="11" customWidth="1"/>
    <col min="22" max="22" width="6.5703125" style="9" customWidth="1"/>
    <col min="23" max="23" width="6.28515625" style="10" customWidth="1"/>
    <col min="24" max="25" width="7.28515625" style="11" customWidth="1"/>
    <col min="26" max="26" width="12.42578125" style="9" customWidth="1"/>
    <col min="27" max="27" width="8.7109375" style="11" customWidth="1"/>
    <col min="28" max="28" width="8.7109375" style="5" customWidth="1"/>
    <col min="29" max="29" width="9.85546875" style="6" customWidth="1"/>
    <col min="30" max="16384" width="9.140625" style="6"/>
  </cols>
  <sheetData>
    <row r="1" spans="1:29" x14ac:dyDescent="0.25">
      <c r="A1" s="37" t="s">
        <v>99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</row>
    <row r="2" spans="1:29" x14ac:dyDescent="0.25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</row>
    <row r="3" spans="1:29" ht="15.75" thickBot="1" x14ac:dyDescent="0.3">
      <c r="A3" s="58" t="s">
        <v>100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</row>
    <row r="4" spans="1:29" s="2" customFormat="1" ht="14.45" customHeight="1" thickTop="1" x14ac:dyDescent="0.25">
      <c r="A4" s="54" t="s">
        <v>23</v>
      </c>
      <c r="B4" s="54" t="s">
        <v>4</v>
      </c>
      <c r="C4" s="54" t="s">
        <v>6</v>
      </c>
      <c r="D4" s="54" t="s">
        <v>35</v>
      </c>
      <c r="E4" s="51" t="s">
        <v>9</v>
      </c>
      <c r="F4" s="52"/>
      <c r="G4" s="52"/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3"/>
      <c r="AC4" s="48" t="s">
        <v>98</v>
      </c>
    </row>
    <row r="5" spans="1:29" s="2" customFormat="1" ht="14.45" customHeight="1" x14ac:dyDescent="0.25">
      <c r="A5" s="54"/>
      <c r="B5" s="54"/>
      <c r="C5" s="59"/>
      <c r="D5" s="54"/>
      <c r="E5" s="45" t="s">
        <v>10</v>
      </c>
      <c r="F5" s="46"/>
      <c r="G5" s="46"/>
      <c r="H5" s="46"/>
      <c r="I5" s="46"/>
      <c r="J5" s="46"/>
      <c r="K5" s="46"/>
      <c r="L5" s="46"/>
      <c r="M5" s="46"/>
      <c r="N5" s="46"/>
      <c r="O5" s="46"/>
      <c r="P5" s="46"/>
      <c r="Q5" s="46"/>
      <c r="R5" s="46"/>
      <c r="S5" s="47"/>
      <c r="T5" s="45" t="s">
        <v>11</v>
      </c>
      <c r="U5" s="46"/>
      <c r="V5" s="46"/>
      <c r="W5" s="46"/>
      <c r="X5" s="46"/>
      <c r="Y5" s="46"/>
      <c r="Z5" s="46"/>
      <c r="AA5" s="46"/>
      <c r="AB5" s="47"/>
      <c r="AC5" s="48"/>
    </row>
    <row r="6" spans="1:29" s="2" customFormat="1" ht="14.45" customHeight="1" x14ac:dyDescent="0.25">
      <c r="A6" s="54"/>
      <c r="B6" s="54"/>
      <c r="C6" s="59"/>
      <c r="D6" s="54"/>
      <c r="E6" s="45" t="s">
        <v>12</v>
      </c>
      <c r="F6" s="46"/>
      <c r="G6" s="47"/>
      <c r="H6" s="45" t="s">
        <v>7</v>
      </c>
      <c r="I6" s="46"/>
      <c r="J6" s="47"/>
      <c r="K6" s="41" t="s">
        <v>16</v>
      </c>
      <c r="L6" s="45" t="s">
        <v>13</v>
      </c>
      <c r="M6" s="46"/>
      <c r="N6" s="47"/>
      <c r="O6" s="45" t="s">
        <v>8</v>
      </c>
      <c r="P6" s="46"/>
      <c r="Q6" s="47"/>
      <c r="R6" s="43" t="s">
        <v>0</v>
      </c>
      <c r="S6" s="41" t="s">
        <v>97</v>
      </c>
      <c r="T6" s="45" t="s">
        <v>14</v>
      </c>
      <c r="U6" s="46"/>
      <c r="V6" s="47"/>
      <c r="W6" s="46" t="s">
        <v>15</v>
      </c>
      <c r="X6" s="46"/>
      <c r="Y6" s="47"/>
      <c r="Z6" s="41" t="s">
        <v>17</v>
      </c>
      <c r="AA6" s="43" t="s">
        <v>0</v>
      </c>
      <c r="AB6" s="41" t="s">
        <v>97</v>
      </c>
      <c r="AC6" s="48"/>
    </row>
    <row r="7" spans="1:29" s="2" customFormat="1" ht="14.45" customHeight="1" x14ac:dyDescent="0.25">
      <c r="A7" s="54"/>
      <c r="B7" s="54"/>
      <c r="C7" s="59"/>
      <c r="D7" s="54"/>
      <c r="E7" s="43" t="s">
        <v>1</v>
      </c>
      <c r="F7" s="39" t="s">
        <v>96</v>
      </c>
      <c r="G7" s="41" t="s">
        <v>2</v>
      </c>
      <c r="H7" s="56" t="s">
        <v>1</v>
      </c>
      <c r="I7" s="39" t="s">
        <v>96</v>
      </c>
      <c r="J7" s="41" t="s">
        <v>2</v>
      </c>
      <c r="K7" s="50"/>
      <c r="L7" s="43" t="s">
        <v>1</v>
      </c>
      <c r="M7" s="39" t="s">
        <v>96</v>
      </c>
      <c r="N7" s="41" t="s">
        <v>2</v>
      </c>
      <c r="O7" s="43" t="s">
        <v>1</v>
      </c>
      <c r="P7" s="39" t="s">
        <v>96</v>
      </c>
      <c r="Q7" s="41" t="s">
        <v>2</v>
      </c>
      <c r="R7" s="48"/>
      <c r="S7" s="50"/>
      <c r="T7" s="43" t="s">
        <v>1</v>
      </c>
      <c r="U7" s="39" t="s">
        <v>96</v>
      </c>
      <c r="V7" s="41" t="s">
        <v>3</v>
      </c>
      <c r="W7" s="43" t="s">
        <v>1</v>
      </c>
      <c r="X7" s="39" t="s">
        <v>96</v>
      </c>
      <c r="Y7" s="41" t="s">
        <v>3</v>
      </c>
      <c r="Z7" s="50"/>
      <c r="AA7" s="48"/>
      <c r="AB7" s="50"/>
      <c r="AC7" s="48"/>
    </row>
    <row r="8" spans="1:29" s="2" customFormat="1" ht="33" customHeight="1" x14ac:dyDescent="0.25">
      <c r="A8" s="55"/>
      <c r="B8" s="55"/>
      <c r="C8" s="55"/>
      <c r="D8" s="55"/>
      <c r="E8" s="44"/>
      <c r="F8" s="40"/>
      <c r="G8" s="42"/>
      <c r="H8" s="57"/>
      <c r="I8" s="40"/>
      <c r="J8" s="42"/>
      <c r="K8" s="42"/>
      <c r="L8" s="44"/>
      <c r="M8" s="40"/>
      <c r="N8" s="42"/>
      <c r="O8" s="44"/>
      <c r="P8" s="40"/>
      <c r="Q8" s="42"/>
      <c r="R8" s="44"/>
      <c r="S8" s="42"/>
      <c r="T8" s="44"/>
      <c r="U8" s="40"/>
      <c r="V8" s="42"/>
      <c r="W8" s="44"/>
      <c r="X8" s="40"/>
      <c r="Y8" s="42"/>
      <c r="Z8" s="42"/>
      <c r="AA8" s="44"/>
      <c r="AB8" s="42"/>
      <c r="AC8" s="44"/>
    </row>
    <row r="9" spans="1:29" s="2" customFormat="1" x14ac:dyDescent="0.25">
      <c r="A9" s="4">
        <v>1140</v>
      </c>
      <c r="B9" s="3" t="s">
        <v>18</v>
      </c>
      <c r="C9" s="1" t="s">
        <v>44</v>
      </c>
      <c r="D9" s="8" t="s">
        <v>21</v>
      </c>
      <c r="E9" s="30">
        <v>76</v>
      </c>
      <c r="F9" s="18">
        <f t="shared" ref="F9:F48" si="0">(E9/AC9)*100</f>
        <v>18.581907090464547</v>
      </c>
      <c r="G9" s="18">
        <f>(E9/R9)*100</f>
        <v>69.724770642201833</v>
      </c>
      <c r="H9" s="30">
        <v>25</v>
      </c>
      <c r="I9" s="18">
        <f t="shared" ref="I9:I48" si="1">(H9/AC9)*100</f>
        <v>6.1124694376528117</v>
      </c>
      <c r="J9" s="18">
        <f>(H9/R9)*100</f>
        <v>22.935779816513762</v>
      </c>
      <c r="K9" s="18">
        <f>(E9/(E9+H9))*100</f>
        <v>75.247524752475243</v>
      </c>
      <c r="L9" s="30">
        <v>8</v>
      </c>
      <c r="M9" s="18">
        <f t="shared" ref="M9:M48" si="2">(L9/AC9)*100</f>
        <v>1.9559902200488997</v>
      </c>
      <c r="N9" s="18">
        <f>(L9/R9)*100</f>
        <v>7.3394495412844041</v>
      </c>
      <c r="O9" s="30">
        <v>0</v>
      </c>
      <c r="P9" s="18">
        <f t="shared" ref="P9:P48" si="3">(O9/AC9)*100</f>
        <v>0</v>
      </c>
      <c r="Q9" s="18">
        <f>(O9/R9)*100</f>
        <v>0</v>
      </c>
      <c r="R9" s="30">
        <f>SUM(E9,H9,L9,O9)</f>
        <v>109</v>
      </c>
      <c r="S9" s="18">
        <f t="shared" ref="S9:S48" si="4">(R9/AC9)*100</f>
        <v>26.65036674816626</v>
      </c>
      <c r="T9" s="30">
        <v>63</v>
      </c>
      <c r="U9" s="18">
        <f t="shared" ref="U9:U48" si="5">(T9/AC9)*100</f>
        <v>15.403422982885084</v>
      </c>
      <c r="V9" s="18">
        <f>(T9/AA9)*100</f>
        <v>21</v>
      </c>
      <c r="W9" s="30">
        <v>237</v>
      </c>
      <c r="X9" s="18">
        <f t="shared" ref="X9:X48" si="6">(W9/AC9)*100</f>
        <v>57.946210268948647</v>
      </c>
      <c r="Y9" s="18">
        <f>(W9/AA9)*100</f>
        <v>79</v>
      </c>
      <c r="Z9" s="18">
        <f>(T9/AA9)*100</f>
        <v>21</v>
      </c>
      <c r="AA9" s="30">
        <f>SUM(W9,T9)</f>
        <v>300</v>
      </c>
      <c r="AB9" s="18">
        <f>(AA9/AC9)*100</f>
        <v>73.349633251833751</v>
      </c>
      <c r="AC9" s="30">
        <v>409</v>
      </c>
    </row>
    <row r="10" spans="1:29" x14ac:dyDescent="0.25">
      <c r="A10" s="4">
        <v>1020</v>
      </c>
      <c r="B10" s="3" t="s">
        <v>18</v>
      </c>
      <c r="C10" s="1" t="s">
        <v>45</v>
      </c>
      <c r="D10" s="8" t="s">
        <v>21</v>
      </c>
      <c r="E10" s="30">
        <v>58</v>
      </c>
      <c r="F10" s="18">
        <f t="shared" si="0"/>
        <v>14.215686274509803</v>
      </c>
      <c r="G10" s="18">
        <f t="shared" ref="G10:G61" si="7">(E10/R10)*100</f>
        <v>69.879518072289159</v>
      </c>
      <c r="H10" s="30">
        <v>11</v>
      </c>
      <c r="I10" s="18">
        <f t="shared" si="1"/>
        <v>2.6960784313725492</v>
      </c>
      <c r="J10" s="18">
        <f t="shared" ref="J10:J61" si="8">(H10/R10)*100</f>
        <v>13.253012048192772</v>
      </c>
      <c r="K10" s="18">
        <f t="shared" ref="K10:K61" si="9">(E10/(E10+H10))*100</f>
        <v>84.05797101449275</v>
      </c>
      <c r="L10" s="30">
        <v>14</v>
      </c>
      <c r="M10" s="18">
        <f t="shared" si="2"/>
        <v>3.4313725490196081</v>
      </c>
      <c r="N10" s="18">
        <f t="shared" ref="N10:N61" si="10">(L10/R10)*100</f>
        <v>16.867469879518072</v>
      </c>
      <c r="O10" s="30">
        <v>0</v>
      </c>
      <c r="P10" s="18">
        <f t="shared" si="3"/>
        <v>0</v>
      </c>
      <c r="Q10" s="18">
        <f t="shared" ref="Q10:Q61" si="11">(O10/R10)*100</f>
        <v>0</v>
      </c>
      <c r="R10" s="30">
        <f t="shared" ref="R10:R61" si="12">SUM(E10,H10,L10,O10)</f>
        <v>83</v>
      </c>
      <c r="S10" s="18">
        <f t="shared" si="4"/>
        <v>20.343137254901961</v>
      </c>
      <c r="T10" s="30">
        <v>86</v>
      </c>
      <c r="U10" s="18">
        <f t="shared" si="5"/>
        <v>21.078431372549019</v>
      </c>
      <c r="V10" s="18">
        <f t="shared" ref="V10:V61" si="13">(T10/AA10)*100</f>
        <v>26.461538461538463</v>
      </c>
      <c r="W10" s="30">
        <v>239</v>
      </c>
      <c r="X10" s="18">
        <f t="shared" si="6"/>
        <v>58.578431372549019</v>
      </c>
      <c r="Y10" s="18">
        <f t="shared" ref="Y10:Y61" si="14">(W10/AA10)*100</f>
        <v>73.538461538461547</v>
      </c>
      <c r="Z10" s="18">
        <f t="shared" ref="Z10:Z61" si="15">(T10/AA10)*100</f>
        <v>26.461538461538463</v>
      </c>
      <c r="AA10" s="30">
        <f t="shared" ref="AA10:AA61" si="16">SUM(W10,T10)</f>
        <v>325</v>
      </c>
      <c r="AB10" s="18">
        <f t="shared" ref="AB10:AB59" si="17">(AA10/AC10)*100</f>
        <v>79.656862745098039</v>
      </c>
      <c r="AC10" s="30">
        <v>408</v>
      </c>
    </row>
    <row r="11" spans="1:29" ht="16.149999999999999" customHeight="1" x14ac:dyDescent="0.25">
      <c r="A11" s="4">
        <v>940</v>
      </c>
      <c r="B11" s="3" t="s">
        <v>18</v>
      </c>
      <c r="C11" s="1" t="s">
        <v>46</v>
      </c>
      <c r="D11" s="8" t="s">
        <v>21</v>
      </c>
      <c r="E11" s="30">
        <v>0</v>
      </c>
      <c r="F11" s="18">
        <f t="shared" si="0"/>
        <v>0</v>
      </c>
      <c r="G11" s="15" t="s">
        <v>24</v>
      </c>
      <c r="H11" s="30">
        <v>0</v>
      </c>
      <c r="I11" s="18">
        <f t="shared" si="1"/>
        <v>0</v>
      </c>
      <c r="J11" s="15" t="s">
        <v>24</v>
      </c>
      <c r="K11" s="15" t="s">
        <v>24</v>
      </c>
      <c r="L11" s="30">
        <v>0</v>
      </c>
      <c r="M11" s="18">
        <f t="shared" si="2"/>
        <v>0</v>
      </c>
      <c r="N11" s="15" t="s">
        <v>24</v>
      </c>
      <c r="O11" s="30">
        <v>0</v>
      </c>
      <c r="P11" s="18">
        <f t="shared" si="3"/>
        <v>0</v>
      </c>
      <c r="Q11" s="15" t="s">
        <v>24</v>
      </c>
      <c r="R11" s="30">
        <f t="shared" si="12"/>
        <v>0</v>
      </c>
      <c r="S11" s="18">
        <f t="shared" si="4"/>
        <v>0</v>
      </c>
      <c r="T11" s="30">
        <v>220</v>
      </c>
      <c r="U11" s="18">
        <f t="shared" si="5"/>
        <v>73.333333333333329</v>
      </c>
      <c r="V11" s="18">
        <f t="shared" si="13"/>
        <v>73.333333333333329</v>
      </c>
      <c r="W11" s="30">
        <v>80</v>
      </c>
      <c r="X11" s="18">
        <f t="shared" si="6"/>
        <v>26.666666666666668</v>
      </c>
      <c r="Y11" s="18">
        <f t="shared" si="14"/>
        <v>26.666666666666668</v>
      </c>
      <c r="Z11" s="18">
        <f t="shared" si="15"/>
        <v>73.333333333333329</v>
      </c>
      <c r="AA11" s="30">
        <f t="shared" si="16"/>
        <v>300</v>
      </c>
      <c r="AB11" s="18">
        <f>(AA11/AC11)*100</f>
        <v>100</v>
      </c>
      <c r="AC11" s="30">
        <v>300</v>
      </c>
    </row>
    <row r="12" spans="1:29" ht="16.149999999999999" customHeight="1" x14ac:dyDescent="0.25">
      <c r="A12" s="4" t="s">
        <v>43</v>
      </c>
      <c r="B12" s="3" t="s">
        <v>18</v>
      </c>
      <c r="C12" s="1" t="s">
        <v>47</v>
      </c>
      <c r="D12" s="8" t="s">
        <v>21</v>
      </c>
      <c r="E12" s="30">
        <v>0</v>
      </c>
      <c r="F12" s="18">
        <f t="shared" si="0"/>
        <v>0</v>
      </c>
      <c r="G12" s="15" t="s">
        <v>24</v>
      </c>
      <c r="H12" s="30">
        <v>0</v>
      </c>
      <c r="I12" s="18">
        <f t="shared" si="1"/>
        <v>0</v>
      </c>
      <c r="J12" s="15" t="s">
        <v>24</v>
      </c>
      <c r="K12" s="15" t="s">
        <v>24</v>
      </c>
      <c r="L12" s="30">
        <v>0</v>
      </c>
      <c r="M12" s="18">
        <f t="shared" si="2"/>
        <v>0</v>
      </c>
      <c r="N12" s="15" t="s">
        <v>24</v>
      </c>
      <c r="O12" s="30">
        <v>0</v>
      </c>
      <c r="P12" s="18">
        <f t="shared" si="3"/>
        <v>0</v>
      </c>
      <c r="Q12" s="15" t="s">
        <v>24</v>
      </c>
      <c r="R12" s="30">
        <f t="shared" si="12"/>
        <v>0</v>
      </c>
      <c r="S12" s="18">
        <f t="shared" si="4"/>
        <v>0</v>
      </c>
      <c r="T12" s="30">
        <v>50</v>
      </c>
      <c r="U12" s="18">
        <f t="shared" si="5"/>
        <v>100</v>
      </c>
      <c r="V12" s="18">
        <f t="shared" si="13"/>
        <v>100</v>
      </c>
      <c r="W12" s="30">
        <v>0</v>
      </c>
      <c r="X12" s="18">
        <f t="shared" si="6"/>
        <v>0</v>
      </c>
      <c r="Y12" s="18">
        <f t="shared" si="14"/>
        <v>0</v>
      </c>
      <c r="Z12" s="18">
        <f t="shared" si="15"/>
        <v>100</v>
      </c>
      <c r="AA12" s="30">
        <f t="shared" si="16"/>
        <v>50</v>
      </c>
      <c r="AB12" s="18">
        <f t="shared" si="17"/>
        <v>100</v>
      </c>
      <c r="AC12" s="30">
        <v>50</v>
      </c>
    </row>
    <row r="13" spans="1:29" ht="16.149999999999999" customHeight="1" x14ac:dyDescent="0.25">
      <c r="A13" s="4">
        <v>732.5</v>
      </c>
      <c r="B13" s="3" t="s">
        <v>18</v>
      </c>
      <c r="C13" s="1" t="s">
        <v>48</v>
      </c>
      <c r="D13" s="8" t="s">
        <v>21</v>
      </c>
      <c r="E13" s="30">
        <v>0</v>
      </c>
      <c r="F13" s="18">
        <f t="shared" si="0"/>
        <v>0</v>
      </c>
      <c r="G13" s="15" t="s">
        <v>24</v>
      </c>
      <c r="H13" s="30">
        <v>0</v>
      </c>
      <c r="I13" s="18">
        <f t="shared" si="1"/>
        <v>0</v>
      </c>
      <c r="J13" s="15" t="s">
        <v>24</v>
      </c>
      <c r="K13" s="15" t="s">
        <v>24</v>
      </c>
      <c r="L13" s="30">
        <v>0</v>
      </c>
      <c r="M13" s="18">
        <f t="shared" si="2"/>
        <v>0</v>
      </c>
      <c r="N13" s="15" t="s">
        <v>24</v>
      </c>
      <c r="O13" s="30">
        <v>0</v>
      </c>
      <c r="P13" s="18">
        <f t="shared" si="3"/>
        <v>0</v>
      </c>
      <c r="Q13" s="15" t="s">
        <v>24</v>
      </c>
      <c r="R13" s="30">
        <f t="shared" si="12"/>
        <v>0</v>
      </c>
      <c r="S13" s="18">
        <f t="shared" si="4"/>
        <v>0</v>
      </c>
      <c r="T13" s="30">
        <v>134</v>
      </c>
      <c r="U13" s="18">
        <f t="shared" si="5"/>
        <v>44.666666666666664</v>
      </c>
      <c r="V13" s="18">
        <f t="shared" si="13"/>
        <v>44.666666666666664</v>
      </c>
      <c r="W13" s="30">
        <v>166</v>
      </c>
      <c r="X13" s="18">
        <f t="shared" si="6"/>
        <v>55.333333333333336</v>
      </c>
      <c r="Y13" s="18">
        <f t="shared" si="14"/>
        <v>55.333333333333336</v>
      </c>
      <c r="Z13" s="18">
        <f t="shared" si="15"/>
        <v>44.666666666666664</v>
      </c>
      <c r="AA13" s="30">
        <f t="shared" si="16"/>
        <v>300</v>
      </c>
      <c r="AB13" s="18">
        <f t="shared" si="17"/>
        <v>100</v>
      </c>
      <c r="AC13" s="30">
        <v>300</v>
      </c>
    </row>
    <row r="14" spans="1:29" ht="16.149999999999999" customHeight="1" x14ac:dyDescent="0.25">
      <c r="A14" s="4">
        <v>640</v>
      </c>
      <c r="B14" s="3" t="s">
        <v>18</v>
      </c>
      <c r="C14" s="1" t="s">
        <v>49</v>
      </c>
      <c r="D14" s="8" t="s">
        <v>21</v>
      </c>
      <c r="E14" s="30">
        <v>18</v>
      </c>
      <c r="F14" s="18">
        <f t="shared" si="0"/>
        <v>5.4878048780487809</v>
      </c>
      <c r="G14" s="18">
        <f t="shared" si="7"/>
        <v>64.285714285714292</v>
      </c>
      <c r="H14" s="30">
        <v>0</v>
      </c>
      <c r="I14" s="18">
        <f t="shared" si="1"/>
        <v>0</v>
      </c>
      <c r="J14" s="18">
        <f t="shared" si="8"/>
        <v>0</v>
      </c>
      <c r="K14" s="18">
        <f t="shared" si="9"/>
        <v>100</v>
      </c>
      <c r="L14" s="30">
        <v>10</v>
      </c>
      <c r="M14" s="18">
        <f t="shared" si="2"/>
        <v>3.0487804878048781</v>
      </c>
      <c r="N14" s="18">
        <f t="shared" si="10"/>
        <v>35.714285714285715</v>
      </c>
      <c r="O14" s="30">
        <v>0</v>
      </c>
      <c r="P14" s="18">
        <f t="shared" si="3"/>
        <v>0</v>
      </c>
      <c r="Q14" s="18">
        <f t="shared" si="11"/>
        <v>0</v>
      </c>
      <c r="R14" s="30">
        <f t="shared" si="12"/>
        <v>28</v>
      </c>
      <c r="S14" s="18">
        <f t="shared" si="4"/>
        <v>8.536585365853659</v>
      </c>
      <c r="T14" s="30">
        <v>0</v>
      </c>
      <c r="U14" s="18">
        <f t="shared" si="5"/>
        <v>0</v>
      </c>
      <c r="V14" s="18">
        <f t="shared" si="13"/>
        <v>0</v>
      </c>
      <c r="W14" s="30">
        <v>300</v>
      </c>
      <c r="X14" s="18">
        <f t="shared" si="6"/>
        <v>91.463414634146346</v>
      </c>
      <c r="Y14" s="18">
        <f t="shared" si="14"/>
        <v>100</v>
      </c>
      <c r="Z14" s="18">
        <f t="shared" si="15"/>
        <v>0</v>
      </c>
      <c r="AA14" s="30">
        <f t="shared" si="16"/>
        <v>300</v>
      </c>
      <c r="AB14" s="18">
        <f t="shared" si="17"/>
        <v>91.463414634146346</v>
      </c>
      <c r="AC14" s="30">
        <v>328</v>
      </c>
    </row>
    <row r="15" spans="1:29" ht="16.149999999999999" customHeight="1" x14ac:dyDescent="0.25">
      <c r="A15" s="4">
        <v>554</v>
      </c>
      <c r="B15" s="3" t="s">
        <v>18</v>
      </c>
      <c r="C15" s="1" t="s">
        <v>50</v>
      </c>
      <c r="D15" s="8" t="s">
        <v>21</v>
      </c>
      <c r="E15" s="30">
        <v>0</v>
      </c>
      <c r="F15" s="18">
        <f t="shared" si="0"/>
        <v>0</v>
      </c>
      <c r="G15" s="18">
        <f t="shared" si="7"/>
        <v>0</v>
      </c>
      <c r="H15" s="30">
        <v>0</v>
      </c>
      <c r="I15" s="18">
        <f t="shared" si="1"/>
        <v>0</v>
      </c>
      <c r="J15" s="18">
        <f t="shared" si="8"/>
        <v>0</v>
      </c>
      <c r="K15" s="15" t="s">
        <v>24</v>
      </c>
      <c r="L15" s="30">
        <v>2</v>
      </c>
      <c r="M15" s="18">
        <f t="shared" si="2"/>
        <v>0.65359477124183007</v>
      </c>
      <c r="N15" s="18">
        <f t="shared" si="10"/>
        <v>33.333333333333329</v>
      </c>
      <c r="O15" s="30">
        <v>4</v>
      </c>
      <c r="P15" s="18">
        <f t="shared" si="3"/>
        <v>1.3071895424836601</v>
      </c>
      <c r="Q15" s="18">
        <f t="shared" si="11"/>
        <v>66.666666666666657</v>
      </c>
      <c r="R15" s="30">
        <f t="shared" si="12"/>
        <v>6</v>
      </c>
      <c r="S15" s="18">
        <f t="shared" si="4"/>
        <v>1.9607843137254901</v>
      </c>
      <c r="T15" s="30">
        <v>0</v>
      </c>
      <c r="U15" s="18">
        <f t="shared" si="5"/>
        <v>0</v>
      </c>
      <c r="V15" s="18">
        <f t="shared" si="13"/>
        <v>0</v>
      </c>
      <c r="W15" s="30">
        <v>300</v>
      </c>
      <c r="X15" s="18">
        <f t="shared" si="6"/>
        <v>98.039215686274503</v>
      </c>
      <c r="Y15" s="18">
        <f t="shared" si="14"/>
        <v>100</v>
      </c>
      <c r="Z15" s="18">
        <f t="shared" si="15"/>
        <v>0</v>
      </c>
      <c r="AA15" s="30">
        <f t="shared" si="16"/>
        <v>300</v>
      </c>
      <c r="AB15" s="18">
        <f t="shared" si="17"/>
        <v>98.039215686274503</v>
      </c>
      <c r="AC15" s="30">
        <v>306</v>
      </c>
    </row>
    <row r="16" spans="1:29" s="2" customFormat="1" ht="16.149999999999999" customHeight="1" x14ac:dyDescent="0.25">
      <c r="A16" s="4" t="s">
        <v>42</v>
      </c>
      <c r="B16" s="3" t="s">
        <v>18</v>
      </c>
      <c r="C16" s="1" t="s">
        <v>51</v>
      </c>
      <c r="D16" s="8" t="s">
        <v>21</v>
      </c>
      <c r="E16" s="30">
        <v>0</v>
      </c>
      <c r="F16" s="18">
        <f t="shared" si="0"/>
        <v>0</v>
      </c>
      <c r="G16" s="15" t="s">
        <v>24</v>
      </c>
      <c r="H16" s="30">
        <v>0</v>
      </c>
      <c r="I16" s="18">
        <f t="shared" si="1"/>
        <v>0</v>
      </c>
      <c r="J16" s="15" t="s">
        <v>24</v>
      </c>
      <c r="K16" s="15" t="s">
        <v>24</v>
      </c>
      <c r="L16" s="30">
        <v>0</v>
      </c>
      <c r="M16" s="18">
        <f t="shared" si="2"/>
        <v>0</v>
      </c>
      <c r="N16" s="15" t="s">
        <v>24</v>
      </c>
      <c r="O16" s="30">
        <v>0</v>
      </c>
      <c r="P16" s="18">
        <f t="shared" si="3"/>
        <v>0</v>
      </c>
      <c r="Q16" s="15" t="s">
        <v>24</v>
      </c>
      <c r="R16" s="30">
        <f t="shared" si="12"/>
        <v>0</v>
      </c>
      <c r="S16" s="18">
        <f t="shared" si="4"/>
        <v>0</v>
      </c>
      <c r="T16" s="30">
        <v>14</v>
      </c>
      <c r="U16" s="18">
        <f t="shared" si="5"/>
        <v>22.222222222222221</v>
      </c>
      <c r="V16" s="18">
        <f t="shared" si="13"/>
        <v>22.222222222222221</v>
      </c>
      <c r="W16" s="30">
        <v>49</v>
      </c>
      <c r="X16" s="18">
        <f t="shared" si="6"/>
        <v>77.777777777777786</v>
      </c>
      <c r="Y16" s="18">
        <f t="shared" si="14"/>
        <v>77.777777777777786</v>
      </c>
      <c r="Z16" s="18">
        <f t="shared" si="15"/>
        <v>22.222222222222221</v>
      </c>
      <c r="AA16" s="30">
        <f t="shared" si="16"/>
        <v>63</v>
      </c>
      <c r="AB16" s="18">
        <f t="shared" si="17"/>
        <v>100</v>
      </c>
      <c r="AC16" s="30">
        <v>63</v>
      </c>
    </row>
    <row r="17" spans="1:29" s="2" customFormat="1" ht="16.149999999999999" customHeight="1" x14ac:dyDescent="0.25">
      <c r="A17" s="4">
        <v>355</v>
      </c>
      <c r="B17" s="7" t="s">
        <v>18</v>
      </c>
      <c r="C17" s="1" t="s">
        <v>52</v>
      </c>
      <c r="D17" s="8" t="s">
        <v>21</v>
      </c>
      <c r="E17" s="30">
        <v>0</v>
      </c>
      <c r="F17" s="18">
        <f t="shared" si="0"/>
        <v>0</v>
      </c>
      <c r="G17" s="15" t="s">
        <v>24</v>
      </c>
      <c r="H17" s="30">
        <v>0</v>
      </c>
      <c r="I17" s="18">
        <f t="shared" si="1"/>
        <v>0</v>
      </c>
      <c r="J17" s="15" t="s">
        <v>24</v>
      </c>
      <c r="K17" s="15" t="s">
        <v>24</v>
      </c>
      <c r="L17" s="30">
        <v>0</v>
      </c>
      <c r="M17" s="18">
        <f t="shared" si="2"/>
        <v>0</v>
      </c>
      <c r="N17" s="15" t="s">
        <v>24</v>
      </c>
      <c r="O17" s="30">
        <v>0</v>
      </c>
      <c r="P17" s="18">
        <f t="shared" si="3"/>
        <v>0</v>
      </c>
      <c r="Q17" s="15" t="s">
        <v>24</v>
      </c>
      <c r="R17" s="30">
        <f t="shared" si="12"/>
        <v>0</v>
      </c>
      <c r="S17" s="18">
        <f t="shared" si="4"/>
        <v>0</v>
      </c>
      <c r="T17" s="30">
        <v>0</v>
      </c>
      <c r="U17" s="18">
        <f t="shared" si="5"/>
        <v>0</v>
      </c>
      <c r="V17" s="18">
        <f t="shared" si="13"/>
        <v>0</v>
      </c>
      <c r="W17" s="30">
        <v>300</v>
      </c>
      <c r="X17" s="18">
        <f t="shared" si="6"/>
        <v>100</v>
      </c>
      <c r="Y17" s="18">
        <f t="shared" si="14"/>
        <v>100</v>
      </c>
      <c r="Z17" s="18">
        <f t="shared" si="15"/>
        <v>0</v>
      </c>
      <c r="AA17" s="30">
        <f t="shared" si="16"/>
        <v>300</v>
      </c>
      <c r="AB17" s="18">
        <f t="shared" si="17"/>
        <v>100</v>
      </c>
      <c r="AC17" s="30">
        <v>300</v>
      </c>
    </row>
    <row r="18" spans="1:29" s="2" customFormat="1" ht="16.149999999999999" customHeight="1" x14ac:dyDescent="0.25">
      <c r="A18" s="4">
        <v>295</v>
      </c>
      <c r="B18" s="7" t="s">
        <v>18</v>
      </c>
      <c r="C18" s="1" t="s">
        <v>53</v>
      </c>
      <c r="D18" s="8" t="s">
        <v>21</v>
      </c>
      <c r="E18" s="30">
        <v>23</v>
      </c>
      <c r="F18" s="18">
        <f t="shared" si="0"/>
        <v>6.5155807365439093</v>
      </c>
      <c r="G18" s="18">
        <f t="shared" si="7"/>
        <v>58.974358974358978</v>
      </c>
      <c r="H18" s="30">
        <v>0</v>
      </c>
      <c r="I18" s="18">
        <f t="shared" si="1"/>
        <v>0</v>
      </c>
      <c r="J18" s="18">
        <f t="shared" si="8"/>
        <v>0</v>
      </c>
      <c r="K18" s="18">
        <f t="shared" si="9"/>
        <v>100</v>
      </c>
      <c r="L18" s="30">
        <v>12</v>
      </c>
      <c r="M18" s="18">
        <f t="shared" si="2"/>
        <v>3.3994334277620402</v>
      </c>
      <c r="N18" s="18">
        <f t="shared" si="10"/>
        <v>30.76923076923077</v>
      </c>
      <c r="O18" s="30">
        <v>4</v>
      </c>
      <c r="P18" s="18">
        <f t="shared" si="3"/>
        <v>1.1331444759206799</v>
      </c>
      <c r="Q18" s="18">
        <f t="shared" si="11"/>
        <v>10.256410256410255</v>
      </c>
      <c r="R18" s="30">
        <f t="shared" si="12"/>
        <v>39</v>
      </c>
      <c r="S18" s="18">
        <f t="shared" si="4"/>
        <v>11.048158640226628</v>
      </c>
      <c r="T18" s="30">
        <v>0</v>
      </c>
      <c r="U18" s="18">
        <f t="shared" si="5"/>
        <v>0</v>
      </c>
      <c r="V18" s="18">
        <f t="shared" si="13"/>
        <v>0</v>
      </c>
      <c r="W18" s="30">
        <v>314</v>
      </c>
      <c r="X18" s="18">
        <f t="shared" si="6"/>
        <v>88.951841359773383</v>
      </c>
      <c r="Y18" s="18">
        <f t="shared" si="14"/>
        <v>100</v>
      </c>
      <c r="Z18" s="18">
        <f t="shared" si="15"/>
        <v>0</v>
      </c>
      <c r="AA18" s="30">
        <f t="shared" si="16"/>
        <v>314</v>
      </c>
      <c r="AB18" s="18">
        <f t="shared" si="17"/>
        <v>88.951841359773383</v>
      </c>
      <c r="AC18" s="30">
        <v>353</v>
      </c>
    </row>
    <row r="19" spans="1:29" s="2" customFormat="1" ht="16.149999999999999" customHeight="1" x14ac:dyDescent="0.25">
      <c r="A19" s="4">
        <v>264</v>
      </c>
      <c r="B19" s="7" t="s">
        <v>18</v>
      </c>
      <c r="C19" s="1" t="s">
        <v>54</v>
      </c>
      <c r="D19" s="8" t="s">
        <v>21</v>
      </c>
      <c r="E19" s="30">
        <v>21</v>
      </c>
      <c r="F19" s="18">
        <f t="shared" si="0"/>
        <v>6.1224489795918364</v>
      </c>
      <c r="G19" s="18">
        <f t="shared" si="7"/>
        <v>48.837209302325576</v>
      </c>
      <c r="H19" s="30">
        <v>6</v>
      </c>
      <c r="I19" s="18">
        <f t="shared" si="1"/>
        <v>1.749271137026239</v>
      </c>
      <c r="J19" s="18">
        <f t="shared" si="8"/>
        <v>13.953488372093023</v>
      </c>
      <c r="K19" s="18">
        <f t="shared" si="9"/>
        <v>77.777777777777786</v>
      </c>
      <c r="L19" s="30">
        <v>16</v>
      </c>
      <c r="M19" s="18">
        <f t="shared" si="2"/>
        <v>4.6647230320699711</v>
      </c>
      <c r="N19" s="18">
        <f t="shared" si="10"/>
        <v>37.209302325581397</v>
      </c>
      <c r="O19" s="30">
        <v>0</v>
      </c>
      <c r="P19" s="18">
        <f t="shared" si="3"/>
        <v>0</v>
      </c>
      <c r="Q19" s="18">
        <f t="shared" si="11"/>
        <v>0</v>
      </c>
      <c r="R19" s="30">
        <f t="shared" si="12"/>
        <v>43</v>
      </c>
      <c r="S19" s="18">
        <f t="shared" si="4"/>
        <v>12.536443148688047</v>
      </c>
      <c r="T19" s="30">
        <v>6</v>
      </c>
      <c r="U19" s="18">
        <f t="shared" si="5"/>
        <v>1.749271137026239</v>
      </c>
      <c r="V19" s="18">
        <f t="shared" si="13"/>
        <v>2</v>
      </c>
      <c r="W19" s="30">
        <v>294</v>
      </c>
      <c r="X19" s="18">
        <f t="shared" si="6"/>
        <v>85.714285714285708</v>
      </c>
      <c r="Y19" s="18">
        <f t="shared" si="14"/>
        <v>98</v>
      </c>
      <c r="Z19" s="18">
        <f t="shared" si="15"/>
        <v>2</v>
      </c>
      <c r="AA19" s="30">
        <f t="shared" si="16"/>
        <v>300</v>
      </c>
      <c r="AB19" s="18">
        <f t="shared" si="17"/>
        <v>87.463556851311949</v>
      </c>
      <c r="AC19" s="30">
        <v>343</v>
      </c>
    </row>
    <row r="20" spans="1:29" s="2" customFormat="1" ht="16.149999999999999" customHeight="1" x14ac:dyDescent="0.25">
      <c r="A20" s="4">
        <v>230</v>
      </c>
      <c r="B20" s="7" t="s">
        <v>18</v>
      </c>
      <c r="C20" s="1" t="s">
        <v>55</v>
      </c>
      <c r="D20" s="8" t="s">
        <v>21</v>
      </c>
      <c r="E20" s="30">
        <v>33</v>
      </c>
      <c r="F20" s="18">
        <f t="shared" si="0"/>
        <v>9.9099099099099099</v>
      </c>
      <c r="G20" s="18">
        <f t="shared" si="7"/>
        <v>100</v>
      </c>
      <c r="H20" s="30">
        <v>0</v>
      </c>
      <c r="I20" s="18">
        <f t="shared" si="1"/>
        <v>0</v>
      </c>
      <c r="J20" s="18">
        <f t="shared" si="8"/>
        <v>0</v>
      </c>
      <c r="K20" s="18">
        <f t="shared" si="9"/>
        <v>100</v>
      </c>
      <c r="L20" s="30">
        <v>0</v>
      </c>
      <c r="M20" s="18">
        <f t="shared" si="2"/>
        <v>0</v>
      </c>
      <c r="N20" s="18">
        <f t="shared" si="10"/>
        <v>0</v>
      </c>
      <c r="O20" s="30">
        <v>0</v>
      </c>
      <c r="P20" s="18">
        <f t="shared" si="3"/>
        <v>0</v>
      </c>
      <c r="Q20" s="18">
        <f t="shared" si="11"/>
        <v>0</v>
      </c>
      <c r="R20" s="30">
        <f t="shared" si="12"/>
        <v>33</v>
      </c>
      <c r="S20" s="18">
        <f t="shared" si="4"/>
        <v>9.9099099099099099</v>
      </c>
      <c r="T20" s="30">
        <v>0</v>
      </c>
      <c r="U20" s="18">
        <f t="shared" si="5"/>
        <v>0</v>
      </c>
      <c r="V20" s="18">
        <f t="shared" si="13"/>
        <v>0</v>
      </c>
      <c r="W20" s="30">
        <v>300</v>
      </c>
      <c r="X20" s="18">
        <f t="shared" si="6"/>
        <v>90.090090090090087</v>
      </c>
      <c r="Y20" s="18">
        <f t="shared" si="14"/>
        <v>100</v>
      </c>
      <c r="Z20" s="18">
        <f t="shared" si="15"/>
        <v>0</v>
      </c>
      <c r="AA20" s="30">
        <f t="shared" si="16"/>
        <v>300</v>
      </c>
      <c r="AB20" s="18">
        <f t="shared" si="17"/>
        <v>90.090090090090087</v>
      </c>
      <c r="AC20" s="30">
        <v>333</v>
      </c>
    </row>
    <row r="21" spans="1:29" s="2" customFormat="1" ht="16.149999999999999" customHeight="1" x14ac:dyDescent="0.25">
      <c r="A21" s="4">
        <v>210</v>
      </c>
      <c r="B21" s="7" t="s">
        <v>18</v>
      </c>
      <c r="C21" s="1" t="s">
        <v>56</v>
      </c>
      <c r="D21" s="8" t="s">
        <v>21</v>
      </c>
      <c r="E21" s="30">
        <v>16</v>
      </c>
      <c r="F21" s="18">
        <f t="shared" si="0"/>
        <v>4.7477744807121667</v>
      </c>
      <c r="G21" s="18">
        <f t="shared" si="7"/>
        <v>72.727272727272734</v>
      </c>
      <c r="H21" s="30">
        <v>6</v>
      </c>
      <c r="I21" s="18">
        <f t="shared" si="1"/>
        <v>1.7804154302670623</v>
      </c>
      <c r="J21" s="18">
        <f t="shared" si="8"/>
        <v>27.27272727272727</v>
      </c>
      <c r="K21" s="18">
        <f t="shared" si="9"/>
        <v>72.727272727272734</v>
      </c>
      <c r="L21" s="30">
        <v>0</v>
      </c>
      <c r="M21" s="18">
        <f t="shared" si="2"/>
        <v>0</v>
      </c>
      <c r="N21" s="18">
        <f t="shared" si="10"/>
        <v>0</v>
      </c>
      <c r="O21" s="30">
        <v>0</v>
      </c>
      <c r="P21" s="18">
        <f t="shared" si="3"/>
        <v>0</v>
      </c>
      <c r="Q21" s="18">
        <f t="shared" si="11"/>
        <v>0</v>
      </c>
      <c r="R21" s="30">
        <f t="shared" si="12"/>
        <v>22</v>
      </c>
      <c r="S21" s="18">
        <f t="shared" si="4"/>
        <v>6.5281899109792292</v>
      </c>
      <c r="T21" s="30">
        <v>0</v>
      </c>
      <c r="U21" s="18">
        <f t="shared" si="5"/>
        <v>0</v>
      </c>
      <c r="V21" s="18">
        <f t="shared" si="13"/>
        <v>0</v>
      </c>
      <c r="W21" s="30">
        <v>315</v>
      </c>
      <c r="X21" s="18">
        <f t="shared" si="6"/>
        <v>93.471810089020764</v>
      </c>
      <c r="Y21" s="18">
        <f t="shared" si="14"/>
        <v>100</v>
      </c>
      <c r="Z21" s="18">
        <f t="shared" si="15"/>
        <v>0</v>
      </c>
      <c r="AA21" s="30">
        <f t="shared" si="16"/>
        <v>315</v>
      </c>
      <c r="AB21" s="18">
        <f t="shared" si="17"/>
        <v>93.471810089020764</v>
      </c>
      <c r="AC21" s="30">
        <v>337</v>
      </c>
    </row>
    <row r="22" spans="1:29" s="2" customFormat="1" ht="16.149999999999999" customHeight="1" x14ac:dyDescent="0.25">
      <c r="A22" s="4">
        <v>194.5</v>
      </c>
      <c r="B22" s="7" t="s">
        <v>18</v>
      </c>
      <c r="C22" s="1" t="s">
        <v>57</v>
      </c>
      <c r="D22" s="8" t="s">
        <v>21</v>
      </c>
      <c r="E22" s="30">
        <v>12</v>
      </c>
      <c r="F22" s="18">
        <f t="shared" si="0"/>
        <v>3.5398230088495577</v>
      </c>
      <c r="G22" s="18">
        <f t="shared" si="7"/>
        <v>33.333333333333329</v>
      </c>
      <c r="H22" s="30">
        <v>9</v>
      </c>
      <c r="I22" s="18">
        <f t="shared" si="1"/>
        <v>2.6548672566371683</v>
      </c>
      <c r="J22" s="18">
        <f t="shared" si="8"/>
        <v>25</v>
      </c>
      <c r="K22" s="18">
        <f t="shared" si="9"/>
        <v>57.142857142857139</v>
      </c>
      <c r="L22" s="30">
        <v>15</v>
      </c>
      <c r="M22" s="18">
        <f t="shared" si="2"/>
        <v>4.4247787610619467</v>
      </c>
      <c r="N22" s="18">
        <f t="shared" si="10"/>
        <v>41.666666666666671</v>
      </c>
      <c r="O22" s="30">
        <v>0</v>
      </c>
      <c r="P22" s="18">
        <f t="shared" si="3"/>
        <v>0</v>
      </c>
      <c r="Q22" s="18">
        <f t="shared" si="11"/>
        <v>0</v>
      </c>
      <c r="R22" s="30">
        <f t="shared" si="12"/>
        <v>36</v>
      </c>
      <c r="S22" s="18">
        <f t="shared" si="4"/>
        <v>10.619469026548673</v>
      </c>
      <c r="T22" s="30">
        <v>0</v>
      </c>
      <c r="U22" s="18">
        <f t="shared" si="5"/>
        <v>0</v>
      </c>
      <c r="V22" s="18">
        <f t="shared" si="13"/>
        <v>0</v>
      </c>
      <c r="W22" s="30">
        <v>303</v>
      </c>
      <c r="X22" s="18">
        <f t="shared" si="6"/>
        <v>89.380530973451329</v>
      </c>
      <c r="Y22" s="18">
        <f t="shared" si="14"/>
        <v>100</v>
      </c>
      <c r="Z22" s="18">
        <f t="shared" si="15"/>
        <v>0</v>
      </c>
      <c r="AA22" s="30">
        <f t="shared" si="16"/>
        <v>303</v>
      </c>
      <c r="AB22" s="18">
        <f t="shared" si="17"/>
        <v>89.380530973451329</v>
      </c>
      <c r="AC22" s="30">
        <v>339</v>
      </c>
    </row>
    <row r="23" spans="1:29" s="2" customFormat="1" ht="16.149999999999999" customHeight="1" x14ac:dyDescent="0.25">
      <c r="A23" s="4">
        <v>177</v>
      </c>
      <c r="B23" s="7" t="s">
        <v>18</v>
      </c>
      <c r="C23" s="1" t="s">
        <v>58</v>
      </c>
      <c r="D23" s="8" t="s">
        <v>21</v>
      </c>
      <c r="E23" s="30">
        <v>27</v>
      </c>
      <c r="F23" s="18">
        <f t="shared" si="0"/>
        <v>6.3981042654028428</v>
      </c>
      <c r="G23" s="18">
        <f t="shared" si="7"/>
        <v>33.75</v>
      </c>
      <c r="H23" s="30">
        <v>39</v>
      </c>
      <c r="I23" s="18">
        <f t="shared" si="1"/>
        <v>9.24170616113744</v>
      </c>
      <c r="J23" s="18">
        <f t="shared" si="8"/>
        <v>48.75</v>
      </c>
      <c r="K23" s="18">
        <f t="shared" si="9"/>
        <v>40.909090909090914</v>
      </c>
      <c r="L23" s="30">
        <v>14</v>
      </c>
      <c r="M23" s="18">
        <f t="shared" si="2"/>
        <v>3.3175355450236967</v>
      </c>
      <c r="N23" s="18">
        <f t="shared" si="10"/>
        <v>17.5</v>
      </c>
      <c r="O23" s="30">
        <v>0</v>
      </c>
      <c r="P23" s="18">
        <f t="shared" si="3"/>
        <v>0</v>
      </c>
      <c r="Q23" s="18">
        <f t="shared" si="11"/>
        <v>0</v>
      </c>
      <c r="R23" s="30">
        <f t="shared" si="12"/>
        <v>80</v>
      </c>
      <c r="S23" s="18">
        <f t="shared" si="4"/>
        <v>18.957345971563981</v>
      </c>
      <c r="T23" s="30">
        <v>0</v>
      </c>
      <c r="U23" s="18">
        <f t="shared" si="5"/>
        <v>0</v>
      </c>
      <c r="V23" s="18">
        <f t="shared" si="13"/>
        <v>0</v>
      </c>
      <c r="W23" s="30">
        <v>342</v>
      </c>
      <c r="X23" s="18">
        <f t="shared" si="6"/>
        <v>81.042654028436019</v>
      </c>
      <c r="Y23" s="18">
        <f t="shared" si="14"/>
        <v>100</v>
      </c>
      <c r="Z23" s="18">
        <f t="shared" si="15"/>
        <v>0</v>
      </c>
      <c r="AA23" s="30">
        <f t="shared" si="16"/>
        <v>342</v>
      </c>
      <c r="AB23" s="18">
        <f t="shared" si="17"/>
        <v>81.042654028436019</v>
      </c>
      <c r="AC23" s="30">
        <v>422</v>
      </c>
    </row>
    <row r="24" spans="1:29" s="2" customFormat="1" ht="16.149999999999999" customHeight="1" x14ac:dyDescent="0.25">
      <c r="A24" s="4">
        <v>164.5</v>
      </c>
      <c r="B24" s="7" t="s">
        <v>18</v>
      </c>
      <c r="C24" s="1" t="s">
        <v>59</v>
      </c>
      <c r="D24" s="8" t="s">
        <v>21</v>
      </c>
      <c r="E24" s="30">
        <v>76</v>
      </c>
      <c r="F24" s="18">
        <f t="shared" si="0"/>
        <v>17.798594847775178</v>
      </c>
      <c r="G24" s="18">
        <f t="shared" si="7"/>
        <v>59.842519685039377</v>
      </c>
      <c r="H24" s="30">
        <v>51</v>
      </c>
      <c r="I24" s="18">
        <f t="shared" si="1"/>
        <v>11.943793911007026</v>
      </c>
      <c r="J24" s="18">
        <f t="shared" si="8"/>
        <v>40.15748031496063</v>
      </c>
      <c r="K24" s="18">
        <f t="shared" si="9"/>
        <v>59.842519685039377</v>
      </c>
      <c r="L24" s="30">
        <v>0</v>
      </c>
      <c r="M24" s="18">
        <f t="shared" si="2"/>
        <v>0</v>
      </c>
      <c r="N24" s="18">
        <f t="shared" si="10"/>
        <v>0</v>
      </c>
      <c r="O24" s="30">
        <v>0</v>
      </c>
      <c r="P24" s="18">
        <f t="shared" si="3"/>
        <v>0</v>
      </c>
      <c r="Q24" s="18">
        <f t="shared" si="11"/>
        <v>0</v>
      </c>
      <c r="R24" s="30">
        <f t="shared" si="12"/>
        <v>127</v>
      </c>
      <c r="S24" s="18">
        <f t="shared" si="4"/>
        <v>29.742388758782202</v>
      </c>
      <c r="T24" s="30">
        <v>12</v>
      </c>
      <c r="U24" s="18">
        <f t="shared" si="5"/>
        <v>2.810304449648712</v>
      </c>
      <c r="V24" s="18">
        <f t="shared" si="13"/>
        <v>4</v>
      </c>
      <c r="W24" s="30">
        <v>288</v>
      </c>
      <c r="X24" s="18">
        <f t="shared" si="6"/>
        <v>67.44730679156909</v>
      </c>
      <c r="Y24" s="18">
        <f t="shared" si="14"/>
        <v>96</v>
      </c>
      <c r="Z24" s="18">
        <f t="shared" si="15"/>
        <v>4</v>
      </c>
      <c r="AA24" s="30">
        <f t="shared" si="16"/>
        <v>300</v>
      </c>
      <c r="AB24" s="18">
        <f t="shared" si="17"/>
        <v>70.257611241217802</v>
      </c>
      <c r="AC24" s="30">
        <v>427</v>
      </c>
    </row>
    <row r="25" spans="1:29" s="2" customFormat="1" ht="16.149999999999999" customHeight="1" x14ac:dyDescent="0.25">
      <c r="A25" s="4">
        <v>162</v>
      </c>
      <c r="B25" s="7" t="s">
        <v>18</v>
      </c>
      <c r="C25" s="26" t="s">
        <v>60</v>
      </c>
      <c r="D25" s="8" t="s">
        <v>21</v>
      </c>
      <c r="E25" s="30">
        <v>12</v>
      </c>
      <c r="F25" s="18">
        <f t="shared" si="0"/>
        <v>2.6258205689277898</v>
      </c>
      <c r="G25" s="18">
        <f t="shared" si="7"/>
        <v>7.6433121019108281</v>
      </c>
      <c r="H25" s="30">
        <v>142</v>
      </c>
      <c r="I25" s="18">
        <f t="shared" si="1"/>
        <v>31.072210065645518</v>
      </c>
      <c r="J25" s="18">
        <f t="shared" si="8"/>
        <v>90.445859872611464</v>
      </c>
      <c r="K25" s="18">
        <f t="shared" si="9"/>
        <v>7.7922077922077921</v>
      </c>
      <c r="L25" s="33">
        <v>3</v>
      </c>
      <c r="M25" s="18">
        <f t="shared" si="2"/>
        <v>0.65645514223194745</v>
      </c>
      <c r="N25" s="18">
        <f t="shared" si="10"/>
        <v>1.910828025477707</v>
      </c>
      <c r="O25" s="30">
        <v>0</v>
      </c>
      <c r="P25" s="18">
        <f t="shared" si="3"/>
        <v>0</v>
      </c>
      <c r="Q25" s="18">
        <f t="shared" si="11"/>
        <v>0</v>
      </c>
      <c r="R25" s="30">
        <f t="shared" si="12"/>
        <v>157</v>
      </c>
      <c r="S25" s="18">
        <f t="shared" si="4"/>
        <v>34.354485776805248</v>
      </c>
      <c r="T25" s="30">
        <v>0</v>
      </c>
      <c r="U25" s="18">
        <f t="shared" si="5"/>
        <v>0</v>
      </c>
      <c r="V25" s="18">
        <f t="shared" si="13"/>
        <v>0</v>
      </c>
      <c r="W25" s="30">
        <v>300</v>
      </c>
      <c r="X25" s="18">
        <f t="shared" si="6"/>
        <v>65.645514223194752</v>
      </c>
      <c r="Y25" s="18">
        <f t="shared" si="14"/>
        <v>100</v>
      </c>
      <c r="Z25" s="18">
        <f t="shared" si="15"/>
        <v>0</v>
      </c>
      <c r="AA25" s="30">
        <f t="shared" si="16"/>
        <v>300</v>
      </c>
      <c r="AB25" s="18">
        <f t="shared" si="17"/>
        <v>65.645514223194752</v>
      </c>
      <c r="AC25" s="30">
        <v>457</v>
      </c>
    </row>
    <row r="26" spans="1:29" s="2" customFormat="1" ht="16.149999999999999" customHeight="1" x14ac:dyDescent="0.25">
      <c r="A26" s="4">
        <v>160.5</v>
      </c>
      <c r="B26" s="7" t="s">
        <v>18</v>
      </c>
      <c r="C26" s="1" t="s">
        <v>61</v>
      </c>
      <c r="D26" s="8" t="s">
        <v>21</v>
      </c>
      <c r="E26" s="30">
        <v>24</v>
      </c>
      <c r="F26" s="18">
        <f t="shared" si="0"/>
        <v>5.4919908466819223</v>
      </c>
      <c r="G26" s="18">
        <f t="shared" si="7"/>
        <v>22.429906542056074</v>
      </c>
      <c r="H26" s="30">
        <v>78</v>
      </c>
      <c r="I26" s="18">
        <f t="shared" si="1"/>
        <v>17.848970251716249</v>
      </c>
      <c r="J26" s="18">
        <f t="shared" si="8"/>
        <v>72.89719626168224</v>
      </c>
      <c r="K26" s="18">
        <f t="shared" si="9"/>
        <v>23.52941176470588</v>
      </c>
      <c r="L26" s="30">
        <v>5</v>
      </c>
      <c r="M26" s="18">
        <f t="shared" si="2"/>
        <v>1.1441647597254003</v>
      </c>
      <c r="N26" s="18">
        <f t="shared" si="10"/>
        <v>4.6728971962616823</v>
      </c>
      <c r="O26" s="30">
        <v>0</v>
      </c>
      <c r="P26" s="18">
        <f t="shared" si="3"/>
        <v>0</v>
      </c>
      <c r="Q26" s="18">
        <f t="shared" si="11"/>
        <v>0</v>
      </c>
      <c r="R26" s="30">
        <f t="shared" si="12"/>
        <v>107</v>
      </c>
      <c r="S26" s="18">
        <f t="shared" si="4"/>
        <v>24.485125858123567</v>
      </c>
      <c r="T26" s="30">
        <v>0</v>
      </c>
      <c r="U26" s="18">
        <f t="shared" si="5"/>
        <v>0</v>
      </c>
      <c r="V26" s="18">
        <f t="shared" si="13"/>
        <v>0</v>
      </c>
      <c r="W26" s="30">
        <v>330</v>
      </c>
      <c r="X26" s="18">
        <f t="shared" si="6"/>
        <v>75.514874141876433</v>
      </c>
      <c r="Y26" s="18">
        <f t="shared" si="14"/>
        <v>100</v>
      </c>
      <c r="Z26" s="18">
        <f t="shared" si="15"/>
        <v>0</v>
      </c>
      <c r="AA26" s="30">
        <f t="shared" si="16"/>
        <v>330</v>
      </c>
      <c r="AB26" s="18">
        <f t="shared" si="17"/>
        <v>75.514874141876433</v>
      </c>
      <c r="AC26" s="30">
        <v>437</v>
      </c>
    </row>
    <row r="27" spans="1:29" s="2" customFormat="1" ht="16.149999999999999" customHeight="1" x14ac:dyDescent="0.25">
      <c r="A27" s="4">
        <v>159.5</v>
      </c>
      <c r="B27" s="7" t="s">
        <v>18</v>
      </c>
      <c r="C27" s="1" t="s">
        <v>95</v>
      </c>
      <c r="D27" s="8" t="s">
        <v>21</v>
      </c>
      <c r="E27" s="30">
        <v>24</v>
      </c>
      <c r="F27" s="18">
        <f t="shared" si="0"/>
        <v>6.0759493670886071</v>
      </c>
      <c r="G27" s="18">
        <f t="shared" si="7"/>
        <v>25.263157894736842</v>
      </c>
      <c r="H27" s="30">
        <v>64</v>
      </c>
      <c r="I27" s="18">
        <f t="shared" si="1"/>
        <v>16.202531645569621</v>
      </c>
      <c r="J27" s="18">
        <f t="shared" si="8"/>
        <v>67.368421052631575</v>
      </c>
      <c r="K27" s="18">
        <f t="shared" si="9"/>
        <v>27.27272727272727</v>
      </c>
      <c r="L27" s="30">
        <v>7</v>
      </c>
      <c r="M27" s="18">
        <f t="shared" si="2"/>
        <v>1.7721518987341773</v>
      </c>
      <c r="N27" s="18">
        <f t="shared" si="10"/>
        <v>7.3684210526315779</v>
      </c>
      <c r="O27" s="30">
        <v>0</v>
      </c>
      <c r="P27" s="18">
        <f t="shared" si="3"/>
        <v>0</v>
      </c>
      <c r="Q27" s="18">
        <f t="shared" si="11"/>
        <v>0</v>
      </c>
      <c r="R27" s="30">
        <f t="shared" si="12"/>
        <v>95</v>
      </c>
      <c r="S27" s="18">
        <f t="shared" si="4"/>
        <v>24.050632911392405</v>
      </c>
      <c r="T27" s="30">
        <v>150</v>
      </c>
      <c r="U27" s="18">
        <f t="shared" si="5"/>
        <v>37.974683544303801</v>
      </c>
      <c r="V27" s="18">
        <f t="shared" si="13"/>
        <v>50</v>
      </c>
      <c r="W27" s="30">
        <v>150</v>
      </c>
      <c r="X27" s="18">
        <f t="shared" si="6"/>
        <v>37.974683544303801</v>
      </c>
      <c r="Y27" s="18">
        <f t="shared" si="14"/>
        <v>50</v>
      </c>
      <c r="Z27" s="18">
        <f t="shared" si="15"/>
        <v>50</v>
      </c>
      <c r="AA27" s="30">
        <f t="shared" si="16"/>
        <v>300</v>
      </c>
      <c r="AB27" s="18">
        <f t="shared" si="17"/>
        <v>75.949367088607602</v>
      </c>
      <c r="AC27" s="30">
        <v>395</v>
      </c>
    </row>
    <row r="28" spans="1:29" s="2" customFormat="1" ht="16.149999999999999" customHeight="1" x14ac:dyDescent="0.25">
      <c r="A28" s="4">
        <v>159</v>
      </c>
      <c r="B28" s="7" t="s">
        <v>18</v>
      </c>
      <c r="C28" s="1" t="s">
        <v>62</v>
      </c>
      <c r="D28" s="8" t="s">
        <v>21</v>
      </c>
      <c r="E28" s="30">
        <v>69</v>
      </c>
      <c r="F28" s="18">
        <f t="shared" si="0"/>
        <v>14.743589743589745</v>
      </c>
      <c r="G28" s="18">
        <f t="shared" si="7"/>
        <v>63.888888888888886</v>
      </c>
      <c r="H28" s="30">
        <v>39</v>
      </c>
      <c r="I28" s="18">
        <f t="shared" si="1"/>
        <v>8.3333333333333321</v>
      </c>
      <c r="J28" s="18">
        <f t="shared" si="8"/>
        <v>36.111111111111107</v>
      </c>
      <c r="K28" s="18">
        <f t="shared" si="9"/>
        <v>63.888888888888886</v>
      </c>
      <c r="L28" s="30">
        <v>0</v>
      </c>
      <c r="M28" s="18">
        <f t="shared" si="2"/>
        <v>0</v>
      </c>
      <c r="N28" s="18">
        <f t="shared" si="10"/>
        <v>0</v>
      </c>
      <c r="O28" s="30">
        <v>0</v>
      </c>
      <c r="P28" s="18">
        <f t="shared" si="3"/>
        <v>0</v>
      </c>
      <c r="Q28" s="18">
        <f t="shared" si="11"/>
        <v>0</v>
      </c>
      <c r="R28" s="30">
        <f t="shared" si="12"/>
        <v>108</v>
      </c>
      <c r="S28" s="18">
        <f t="shared" si="4"/>
        <v>23.076923076923077</v>
      </c>
      <c r="T28" s="30">
        <v>0</v>
      </c>
      <c r="U28" s="18">
        <f t="shared" si="5"/>
        <v>0</v>
      </c>
      <c r="V28" s="18">
        <f t="shared" si="13"/>
        <v>0</v>
      </c>
      <c r="W28" s="30">
        <v>360</v>
      </c>
      <c r="X28" s="18">
        <f t="shared" si="6"/>
        <v>76.923076923076934</v>
      </c>
      <c r="Y28" s="18">
        <f t="shared" si="14"/>
        <v>100</v>
      </c>
      <c r="Z28" s="18">
        <f t="shared" si="15"/>
        <v>0</v>
      </c>
      <c r="AA28" s="30">
        <f t="shared" si="16"/>
        <v>360</v>
      </c>
      <c r="AB28" s="18">
        <f t="shared" si="17"/>
        <v>76.923076923076934</v>
      </c>
      <c r="AC28" s="30">
        <v>468</v>
      </c>
    </row>
    <row r="29" spans="1:29" s="2" customFormat="1" ht="16.149999999999999" customHeight="1" x14ac:dyDescent="0.25">
      <c r="A29" s="4">
        <v>156</v>
      </c>
      <c r="B29" s="7" t="s">
        <v>18</v>
      </c>
      <c r="C29" s="1" t="s">
        <v>63</v>
      </c>
      <c r="D29" s="8" t="s">
        <v>21</v>
      </c>
      <c r="E29" s="30">
        <v>21</v>
      </c>
      <c r="F29" s="18">
        <f t="shared" si="0"/>
        <v>5.3708439897698215</v>
      </c>
      <c r="G29" s="18">
        <f t="shared" si="7"/>
        <v>23.076923076923077</v>
      </c>
      <c r="H29" s="30">
        <v>36</v>
      </c>
      <c r="I29" s="18">
        <f t="shared" si="1"/>
        <v>9.2071611253196934</v>
      </c>
      <c r="J29" s="18">
        <f t="shared" si="8"/>
        <v>39.560439560439562</v>
      </c>
      <c r="K29" s="18">
        <f t="shared" si="9"/>
        <v>36.84210526315789</v>
      </c>
      <c r="L29" s="30">
        <v>34</v>
      </c>
      <c r="M29" s="18">
        <f t="shared" si="2"/>
        <v>8.695652173913043</v>
      </c>
      <c r="N29" s="18">
        <f t="shared" si="10"/>
        <v>37.362637362637365</v>
      </c>
      <c r="O29" s="30">
        <v>0</v>
      </c>
      <c r="P29" s="18">
        <f t="shared" si="3"/>
        <v>0</v>
      </c>
      <c r="Q29" s="18">
        <f t="shared" si="11"/>
        <v>0</v>
      </c>
      <c r="R29" s="30">
        <f t="shared" si="12"/>
        <v>91</v>
      </c>
      <c r="S29" s="18">
        <f t="shared" si="4"/>
        <v>23.273657289002557</v>
      </c>
      <c r="T29" s="30">
        <v>150</v>
      </c>
      <c r="U29" s="18">
        <f t="shared" si="5"/>
        <v>38.363171355498721</v>
      </c>
      <c r="V29" s="18">
        <f t="shared" si="13"/>
        <v>50</v>
      </c>
      <c r="W29" s="30">
        <v>150</v>
      </c>
      <c r="X29" s="18">
        <f t="shared" si="6"/>
        <v>38.363171355498721</v>
      </c>
      <c r="Y29" s="18">
        <f t="shared" si="14"/>
        <v>50</v>
      </c>
      <c r="Z29" s="18">
        <f t="shared" si="15"/>
        <v>50</v>
      </c>
      <c r="AA29" s="30">
        <f t="shared" si="16"/>
        <v>300</v>
      </c>
      <c r="AB29" s="18">
        <f t="shared" si="17"/>
        <v>76.726342710997443</v>
      </c>
      <c r="AC29" s="30">
        <v>391</v>
      </c>
    </row>
    <row r="30" spans="1:29" ht="16.149999999999999" customHeight="1" x14ac:dyDescent="0.25">
      <c r="A30" s="4" t="s">
        <v>41</v>
      </c>
      <c r="B30" s="7" t="s">
        <v>18</v>
      </c>
      <c r="C30" s="1" t="s">
        <v>64</v>
      </c>
      <c r="D30" s="8" t="s">
        <v>21</v>
      </c>
      <c r="E30" s="30">
        <v>6</v>
      </c>
      <c r="F30" s="18">
        <f t="shared" si="0"/>
        <v>3.3519553072625698</v>
      </c>
      <c r="G30" s="18">
        <f t="shared" si="7"/>
        <v>33.333333333333329</v>
      </c>
      <c r="H30" s="30">
        <v>1</v>
      </c>
      <c r="I30" s="18">
        <f t="shared" si="1"/>
        <v>0.55865921787709494</v>
      </c>
      <c r="J30" s="18">
        <f t="shared" si="8"/>
        <v>5.5555555555555554</v>
      </c>
      <c r="K30" s="18">
        <f t="shared" si="9"/>
        <v>85.714285714285708</v>
      </c>
      <c r="L30" s="30">
        <v>11</v>
      </c>
      <c r="M30" s="18">
        <f t="shared" si="2"/>
        <v>6.1452513966480442</v>
      </c>
      <c r="N30" s="18">
        <f t="shared" si="10"/>
        <v>61.111111111111114</v>
      </c>
      <c r="O30" s="30">
        <v>0</v>
      </c>
      <c r="P30" s="18">
        <f t="shared" si="3"/>
        <v>0</v>
      </c>
      <c r="Q30" s="18">
        <f t="shared" si="11"/>
        <v>0</v>
      </c>
      <c r="R30" s="30">
        <f t="shared" si="12"/>
        <v>18</v>
      </c>
      <c r="S30" s="18">
        <f t="shared" si="4"/>
        <v>10.05586592178771</v>
      </c>
      <c r="T30" s="30">
        <v>0</v>
      </c>
      <c r="U30" s="18">
        <f t="shared" si="5"/>
        <v>0</v>
      </c>
      <c r="V30" s="18">
        <f t="shared" si="13"/>
        <v>0</v>
      </c>
      <c r="W30" s="30">
        <v>161</v>
      </c>
      <c r="X30" s="18">
        <f t="shared" si="6"/>
        <v>89.944134078212286</v>
      </c>
      <c r="Y30" s="18">
        <f t="shared" si="14"/>
        <v>100</v>
      </c>
      <c r="Z30" s="18">
        <f t="shared" si="15"/>
        <v>0</v>
      </c>
      <c r="AA30" s="30">
        <f t="shared" si="16"/>
        <v>161</v>
      </c>
      <c r="AB30" s="18">
        <f t="shared" si="17"/>
        <v>89.944134078212286</v>
      </c>
      <c r="AC30" s="30">
        <v>179</v>
      </c>
    </row>
    <row r="31" spans="1:29" s="2" customFormat="1" ht="16.149999999999999" customHeight="1" x14ac:dyDescent="0.25">
      <c r="A31" s="4">
        <v>154</v>
      </c>
      <c r="B31" s="3" t="s">
        <v>18</v>
      </c>
      <c r="C31" s="1" t="s">
        <v>66</v>
      </c>
      <c r="D31" s="8" t="s">
        <v>21</v>
      </c>
      <c r="E31" s="30">
        <v>10</v>
      </c>
      <c r="F31" s="18">
        <f t="shared" si="0"/>
        <v>2.6737967914438503</v>
      </c>
      <c r="G31" s="18">
        <f t="shared" si="7"/>
        <v>13.513513513513514</v>
      </c>
      <c r="H31" s="30">
        <v>12</v>
      </c>
      <c r="I31" s="18">
        <f t="shared" si="1"/>
        <v>3.2085561497326207</v>
      </c>
      <c r="J31" s="18">
        <f t="shared" si="8"/>
        <v>16.216216216216218</v>
      </c>
      <c r="K31" s="18">
        <f t="shared" si="9"/>
        <v>45.454545454545453</v>
      </c>
      <c r="L31" s="30">
        <v>52</v>
      </c>
      <c r="M31" s="18">
        <f t="shared" si="2"/>
        <v>13.903743315508022</v>
      </c>
      <c r="N31" s="18">
        <f t="shared" si="10"/>
        <v>70.270270270270274</v>
      </c>
      <c r="O31" s="30">
        <v>0</v>
      </c>
      <c r="P31" s="18">
        <f t="shared" si="3"/>
        <v>0</v>
      </c>
      <c r="Q31" s="18">
        <f t="shared" si="11"/>
        <v>0</v>
      </c>
      <c r="R31" s="30">
        <f t="shared" si="12"/>
        <v>74</v>
      </c>
      <c r="S31" s="18">
        <f t="shared" si="4"/>
        <v>19.786096256684495</v>
      </c>
      <c r="T31" s="30">
        <v>0</v>
      </c>
      <c r="U31" s="18">
        <f t="shared" si="5"/>
        <v>0</v>
      </c>
      <c r="V31" s="18">
        <f t="shared" si="13"/>
        <v>0</v>
      </c>
      <c r="W31" s="30">
        <v>300</v>
      </c>
      <c r="X31" s="18">
        <f t="shared" si="6"/>
        <v>80.213903743315512</v>
      </c>
      <c r="Y31" s="18">
        <f t="shared" si="14"/>
        <v>100</v>
      </c>
      <c r="Z31" s="18">
        <f t="shared" si="15"/>
        <v>0</v>
      </c>
      <c r="AA31" s="30">
        <f t="shared" si="16"/>
        <v>300</v>
      </c>
      <c r="AB31" s="18">
        <f t="shared" si="17"/>
        <v>80.213903743315512</v>
      </c>
      <c r="AC31" s="30">
        <v>374</v>
      </c>
    </row>
    <row r="32" spans="1:29" s="2" customFormat="1" ht="16.149999999999999" customHeight="1" x14ac:dyDescent="0.25">
      <c r="A32" s="4">
        <v>152.5</v>
      </c>
      <c r="B32" s="3" t="s">
        <v>18</v>
      </c>
      <c r="C32" s="1" t="s">
        <v>65</v>
      </c>
      <c r="D32" s="8" t="s">
        <v>21</v>
      </c>
      <c r="E32" s="30">
        <v>8</v>
      </c>
      <c r="F32" s="18">
        <f t="shared" si="0"/>
        <v>2.3323615160349855</v>
      </c>
      <c r="G32" s="18">
        <f t="shared" si="7"/>
        <v>18.604651162790699</v>
      </c>
      <c r="H32" s="30">
        <v>0</v>
      </c>
      <c r="I32" s="18">
        <f t="shared" si="1"/>
        <v>0</v>
      </c>
      <c r="J32" s="18">
        <f t="shared" si="8"/>
        <v>0</v>
      </c>
      <c r="K32" s="18">
        <f t="shared" si="9"/>
        <v>100</v>
      </c>
      <c r="L32" s="30">
        <v>35</v>
      </c>
      <c r="M32" s="18">
        <f t="shared" si="2"/>
        <v>10.204081632653061</v>
      </c>
      <c r="N32" s="18">
        <f t="shared" si="10"/>
        <v>81.395348837209298</v>
      </c>
      <c r="O32" s="30">
        <v>0</v>
      </c>
      <c r="P32" s="18">
        <f t="shared" si="3"/>
        <v>0</v>
      </c>
      <c r="Q32" s="18">
        <f t="shared" si="11"/>
        <v>0</v>
      </c>
      <c r="R32" s="30">
        <f t="shared" si="12"/>
        <v>43</v>
      </c>
      <c r="S32" s="18">
        <f t="shared" si="4"/>
        <v>12.536443148688047</v>
      </c>
      <c r="T32" s="30">
        <v>0</v>
      </c>
      <c r="U32" s="18">
        <f t="shared" si="5"/>
        <v>0</v>
      </c>
      <c r="V32" s="18">
        <f t="shared" si="13"/>
        <v>0</v>
      </c>
      <c r="W32" s="30">
        <v>300</v>
      </c>
      <c r="X32" s="18">
        <f t="shared" si="6"/>
        <v>87.463556851311949</v>
      </c>
      <c r="Y32" s="18">
        <f t="shared" si="14"/>
        <v>100</v>
      </c>
      <c r="Z32" s="18">
        <f t="shared" si="15"/>
        <v>0</v>
      </c>
      <c r="AA32" s="30">
        <f t="shared" si="16"/>
        <v>300</v>
      </c>
      <c r="AB32" s="18">
        <f t="shared" si="17"/>
        <v>87.463556851311949</v>
      </c>
      <c r="AC32" s="30">
        <v>343</v>
      </c>
    </row>
    <row r="33" spans="1:29" s="2" customFormat="1" ht="16.149999999999999" customHeight="1" x14ac:dyDescent="0.25">
      <c r="A33" s="4">
        <v>151</v>
      </c>
      <c r="B33" s="3" t="s">
        <v>18</v>
      </c>
      <c r="C33" s="1" t="s">
        <v>67</v>
      </c>
      <c r="D33" s="8" t="s">
        <v>21</v>
      </c>
      <c r="E33" s="30">
        <v>6</v>
      </c>
      <c r="F33" s="18">
        <f t="shared" si="0"/>
        <v>1.7142857142857144</v>
      </c>
      <c r="G33" s="18">
        <f t="shared" si="7"/>
        <v>12</v>
      </c>
      <c r="H33" s="30">
        <v>2</v>
      </c>
      <c r="I33" s="18">
        <f t="shared" si="1"/>
        <v>0.5714285714285714</v>
      </c>
      <c r="J33" s="18">
        <f t="shared" si="8"/>
        <v>4</v>
      </c>
      <c r="K33" s="18">
        <f t="shared" si="9"/>
        <v>75</v>
      </c>
      <c r="L33" s="30">
        <v>42</v>
      </c>
      <c r="M33" s="18">
        <f t="shared" si="2"/>
        <v>12</v>
      </c>
      <c r="N33" s="18">
        <f t="shared" si="10"/>
        <v>84</v>
      </c>
      <c r="O33" s="30">
        <v>0</v>
      </c>
      <c r="P33" s="18">
        <f t="shared" si="3"/>
        <v>0</v>
      </c>
      <c r="Q33" s="18">
        <f t="shared" si="11"/>
        <v>0</v>
      </c>
      <c r="R33" s="30">
        <f t="shared" si="12"/>
        <v>50</v>
      </c>
      <c r="S33" s="18">
        <f t="shared" si="4"/>
        <v>14.285714285714285</v>
      </c>
      <c r="T33" s="30">
        <v>18</v>
      </c>
      <c r="U33" s="18">
        <f t="shared" si="5"/>
        <v>5.1428571428571423</v>
      </c>
      <c r="V33" s="18">
        <f t="shared" si="13"/>
        <v>6</v>
      </c>
      <c r="W33" s="30">
        <v>282</v>
      </c>
      <c r="X33" s="18">
        <f t="shared" si="6"/>
        <v>80.571428571428569</v>
      </c>
      <c r="Y33" s="18">
        <f t="shared" si="14"/>
        <v>94</v>
      </c>
      <c r="Z33" s="18">
        <f t="shared" si="15"/>
        <v>6</v>
      </c>
      <c r="AA33" s="30">
        <f t="shared" si="16"/>
        <v>300</v>
      </c>
      <c r="AB33" s="18">
        <f t="shared" si="17"/>
        <v>85.714285714285708</v>
      </c>
      <c r="AC33" s="30">
        <v>350</v>
      </c>
    </row>
    <row r="34" spans="1:29" s="2" customFormat="1" ht="16.149999999999999" customHeight="1" x14ac:dyDescent="0.25">
      <c r="A34" s="4">
        <v>149</v>
      </c>
      <c r="B34" s="22" t="s">
        <v>18</v>
      </c>
      <c r="C34" s="1" t="s">
        <v>68</v>
      </c>
      <c r="D34" s="23" t="s">
        <v>21</v>
      </c>
      <c r="E34" s="30">
        <v>2</v>
      </c>
      <c r="F34" s="18">
        <f t="shared" si="0"/>
        <v>0.625</v>
      </c>
      <c r="G34" s="18">
        <f t="shared" si="7"/>
        <v>10</v>
      </c>
      <c r="H34" s="30">
        <v>2</v>
      </c>
      <c r="I34" s="18">
        <f t="shared" si="1"/>
        <v>0.625</v>
      </c>
      <c r="J34" s="18">
        <f t="shared" si="8"/>
        <v>10</v>
      </c>
      <c r="K34" s="18">
        <f t="shared" si="9"/>
        <v>50</v>
      </c>
      <c r="L34" s="30">
        <v>16</v>
      </c>
      <c r="M34" s="18">
        <f t="shared" si="2"/>
        <v>5</v>
      </c>
      <c r="N34" s="18">
        <f t="shared" si="10"/>
        <v>80</v>
      </c>
      <c r="O34" s="30">
        <v>0</v>
      </c>
      <c r="P34" s="18">
        <f t="shared" si="3"/>
        <v>0</v>
      </c>
      <c r="Q34" s="18">
        <f t="shared" si="11"/>
        <v>0</v>
      </c>
      <c r="R34" s="30">
        <f t="shared" si="12"/>
        <v>20</v>
      </c>
      <c r="S34" s="18">
        <f t="shared" si="4"/>
        <v>6.25</v>
      </c>
      <c r="T34" s="30">
        <v>20</v>
      </c>
      <c r="U34" s="18">
        <f t="shared" si="5"/>
        <v>6.25</v>
      </c>
      <c r="V34" s="18">
        <f t="shared" si="13"/>
        <v>6.666666666666667</v>
      </c>
      <c r="W34" s="30">
        <v>280</v>
      </c>
      <c r="X34" s="18">
        <f t="shared" si="6"/>
        <v>87.5</v>
      </c>
      <c r="Y34" s="18">
        <f t="shared" si="14"/>
        <v>93.333333333333329</v>
      </c>
      <c r="Z34" s="18">
        <f t="shared" si="15"/>
        <v>6.666666666666667</v>
      </c>
      <c r="AA34" s="30">
        <f t="shared" si="16"/>
        <v>300</v>
      </c>
      <c r="AB34" s="18">
        <f t="shared" si="17"/>
        <v>93.75</v>
      </c>
      <c r="AC34" s="30">
        <v>320</v>
      </c>
    </row>
    <row r="35" spans="1:29" x14ac:dyDescent="0.25">
      <c r="A35" s="4">
        <v>147</v>
      </c>
      <c r="B35" s="22" t="s">
        <v>18</v>
      </c>
      <c r="C35" s="1" t="s">
        <v>69</v>
      </c>
      <c r="D35" s="23" t="s">
        <v>21</v>
      </c>
      <c r="E35" s="30">
        <v>3</v>
      </c>
      <c r="F35" s="18">
        <f t="shared" si="0"/>
        <v>0.94637223974763407</v>
      </c>
      <c r="G35" s="18">
        <f t="shared" si="7"/>
        <v>17.647058823529413</v>
      </c>
      <c r="H35" s="30">
        <v>1</v>
      </c>
      <c r="I35" s="18">
        <f t="shared" si="1"/>
        <v>0.31545741324921134</v>
      </c>
      <c r="J35" s="18">
        <f t="shared" si="8"/>
        <v>5.8823529411764701</v>
      </c>
      <c r="K35" s="18">
        <f t="shared" si="9"/>
        <v>75</v>
      </c>
      <c r="L35" s="30">
        <v>13</v>
      </c>
      <c r="M35" s="18">
        <f t="shared" si="2"/>
        <v>4.1009463722397479</v>
      </c>
      <c r="N35" s="18">
        <f t="shared" si="10"/>
        <v>76.470588235294116</v>
      </c>
      <c r="O35" s="30">
        <v>0</v>
      </c>
      <c r="P35" s="18">
        <f t="shared" si="3"/>
        <v>0</v>
      </c>
      <c r="Q35" s="18">
        <f t="shared" si="11"/>
        <v>0</v>
      </c>
      <c r="R35" s="30">
        <f t="shared" si="12"/>
        <v>17</v>
      </c>
      <c r="S35" s="18">
        <f t="shared" si="4"/>
        <v>5.3627760252365935</v>
      </c>
      <c r="T35" s="30">
        <v>0</v>
      </c>
      <c r="U35" s="18">
        <f t="shared" si="5"/>
        <v>0</v>
      </c>
      <c r="V35" s="18">
        <f t="shared" si="13"/>
        <v>0</v>
      </c>
      <c r="W35" s="30">
        <v>300</v>
      </c>
      <c r="X35" s="18">
        <f t="shared" si="6"/>
        <v>94.637223974763401</v>
      </c>
      <c r="Y35" s="18">
        <f t="shared" si="14"/>
        <v>100</v>
      </c>
      <c r="Z35" s="18">
        <f t="shared" si="15"/>
        <v>0</v>
      </c>
      <c r="AA35" s="30">
        <f t="shared" si="16"/>
        <v>300</v>
      </c>
      <c r="AB35" s="18">
        <f t="shared" si="17"/>
        <v>94.637223974763401</v>
      </c>
      <c r="AC35" s="34">
        <v>317</v>
      </c>
    </row>
    <row r="36" spans="1:29" x14ac:dyDescent="0.25">
      <c r="A36" s="4" t="s">
        <v>40</v>
      </c>
      <c r="B36" s="12" t="s">
        <v>19</v>
      </c>
      <c r="C36" s="27" t="s">
        <v>70</v>
      </c>
      <c r="D36" s="23" t="s">
        <v>21</v>
      </c>
      <c r="E36" s="30">
        <v>0</v>
      </c>
      <c r="F36" s="18">
        <f t="shared" si="0"/>
        <v>0</v>
      </c>
      <c r="G36" s="24" t="s">
        <v>24</v>
      </c>
      <c r="H36" s="30">
        <v>0</v>
      </c>
      <c r="I36" s="18">
        <f t="shared" si="1"/>
        <v>0</v>
      </c>
      <c r="J36" s="24" t="s">
        <v>24</v>
      </c>
      <c r="K36" s="24" t="s">
        <v>24</v>
      </c>
      <c r="L36" s="30">
        <v>0</v>
      </c>
      <c r="M36" s="18">
        <f t="shared" si="2"/>
        <v>0</v>
      </c>
      <c r="N36" s="24" t="s">
        <v>24</v>
      </c>
      <c r="O36" s="30">
        <v>0</v>
      </c>
      <c r="P36" s="18">
        <f t="shared" si="3"/>
        <v>0</v>
      </c>
      <c r="Q36" s="24" t="s">
        <v>24</v>
      </c>
      <c r="R36" s="30">
        <f t="shared" si="12"/>
        <v>0</v>
      </c>
      <c r="S36" s="18">
        <f t="shared" si="4"/>
        <v>0</v>
      </c>
      <c r="T36" s="30">
        <v>50</v>
      </c>
      <c r="U36" s="18">
        <f t="shared" si="5"/>
        <v>66.666666666666657</v>
      </c>
      <c r="V36" s="18">
        <f t="shared" si="13"/>
        <v>66.666666666666657</v>
      </c>
      <c r="W36" s="30">
        <v>25</v>
      </c>
      <c r="X36" s="18">
        <f t="shared" si="6"/>
        <v>33.333333333333329</v>
      </c>
      <c r="Y36" s="18">
        <f t="shared" si="14"/>
        <v>33.333333333333329</v>
      </c>
      <c r="Z36" s="18">
        <f t="shared" si="15"/>
        <v>66.666666666666657</v>
      </c>
      <c r="AA36" s="30">
        <f t="shared" si="16"/>
        <v>75</v>
      </c>
      <c r="AB36" s="18">
        <f t="shared" si="17"/>
        <v>100</v>
      </c>
      <c r="AC36" s="34">
        <v>75</v>
      </c>
    </row>
    <row r="37" spans="1:29" x14ac:dyDescent="0.25">
      <c r="A37" s="4">
        <v>125</v>
      </c>
      <c r="B37" s="6" t="s">
        <v>19</v>
      </c>
      <c r="C37" s="28" t="s">
        <v>71</v>
      </c>
      <c r="D37" s="8" t="s">
        <v>21</v>
      </c>
      <c r="E37" s="35">
        <v>0</v>
      </c>
      <c r="F37" s="18">
        <f t="shared" si="0"/>
        <v>0</v>
      </c>
      <c r="G37" s="15" t="s">
        <v>24</v>
      </c>
      <c r="H37" s="35">
        <v>0</v>
      </c>
      <c r="I37" s="18">
        <f t="shared" si="1"/>
        <v>0</v>
      </c>
      <c r="J37" s="15" t="s">
        <v>24</v>
      </c>
      <c r="K37" s="15" t="s">
        <v>24</v>
      </c>
      <c r="L37" s="35">
        <v>0</v>
      </c>
      <c r="M37" s="18">
        <f t="shared" si="2"/>
        <v>0</v>
      </c>
      <c r="N37" s="15" t="s">
        <v>24</v>
      </c>
      <c r="O37" s="35">
        <v>0</v>
      </c>
      <c r="P37" s="18">
        <f t="shared" si="3"/>
        <v>0</v>
      </c>
      <c r="Q37" s="15" t="s">
        <v>24</v>
      </c>
      <c r="R37" s="30">
        <f t="shared" si="12"/>
        <v>0</v>
      </c>
      <c r="S37" s="18">
        <f t="shared" si="4"/>
        <v>0</v>
      </c>
      <c r="T37" s="35">
        <v>0</v>
      </c>
      <c r="U37" s="18">
        <f t="shared" si="5"/>
        <v>0</v>
      </c>
      <c r="V37" s="18">
        <f t="shared" si="13"/>
        <v>0</v>
      </c>
      <c r="W37" s="35">
        <v>300</v>
      </c>
      <c r="X37" s="18">
        <f t="shared" si="6"/>
        <v>100</v>
      </c>
      <c r="Y37" s="18">
        <f t="shared" si="14"/>
        <v>100</v>
      </c>
      <c r="Z37" s="18">
        <f t="shared" si="15"/>
        <v>0</v>
      </c>
      <c r="AA37" s="30">
        <f t="shared" si="16"/>
        <v>300</v>
      </c>
      <c r="AB37" s="18">
        <f t="shared" si="17"/>
        <v>100</v>
      </c>
      <c r="AC37" s="32">
        <v>300</v>
      </c>
    </row>
    <row r="38" spans="1:29" x14ac:dyDescent="0.25">
      <c r="A38" s="4">
        <v>105.5</v>
      </c>
      <c r="B38" s="6" t="s">
        <v>19</v>
      </c>
      <c r="C38" s="28" t="s">
        <v>72</v>
      </c>
      <c r="D38" s="8" t="s">
        <v>21</v>
      </c>
      <c r="E38" s="35">
        <v>0</v>
      </c>
      <c r="F38" s="18">
        <f t="shared" si="0"/>
        <v>0</v>
      </c>
      <c r="G38" s="15" t="s">
        <v>24</v>
      </c>
      <c r="H38" s="35">
        <v>0</v>
      </c>
      <c r="I38" s="18">
        <f t="shared" si="1"/>
        <v>0</v>
      </c>
      <c r="J38" s="15" t="s">
        <v>24</v>
      </c>
      <c r="K38" s="15" t="s">
        <v>24</v>
      </c>
      <c r="L38" s="35">
        <v>0</v>
      </c>
      <c r="M38" s="18">
        <f t="shared" si="2"/>
        <v>0</v>
      </c>
      <c r="N38" s="15" t="s">
        <v>24</v>
      </c>
      <c r="O38" s="35">
        <v>0</v>
      </c>
      <c r="P38" s="18">
        <f t="shared" si="3"/>
        <v>0</v>
      </c>
      <c r="Q38" s="15" t="s">
        <v>24</v>
      </c>
      <c r="R38" s="30">
        <f t="shared" si="12"/>
        <v>0</v>
      </c>
      <c r="S38" s="18">
        <f t="shared" si="4"/>
        <v>0</v>
      </c>
      <c r="T38" s="35">
        <v>80</v>
      </c>
      <c r="U38" s="18">
        <f t="shared" si="5"/>
        <v>26.666666666666668</v>
      </c>
      <c r="V38" s="18">
        <f t="shared" si="13"/>
        <v>26.666666666666668</v>
      </c>
      <c r="W38" s="35">
        <v>220</v>
      </c>
      <c r="X38" s="18">
        <f t="shared" si="6"/>
        <v>73.333333333333329</v>
      </c>
      <c r="Y38" s="18">
        <f t="shared" si="14"/>
        <v>73.333333333333329</v>
      </c>
      <c r="Z38" s="18">
        <f t="shared" si="15"/>
        <v>26.666666666666668</v>
      </c>
      <c r="AA38" s="30">
        <f t="shared" si="16"/>
        <v>300</v>
      </c>
      <c r="AB38" s="18">
        <f t="shared" si="17"/>
        <v>100</v>
      </c>
      <c r="AC38" s="32">
        <v>300</v>
      </c>
    </row>
    <row r="39" spans="1:29" x14ac:dyDescent="0.25">
      <c r="A39" s="4">
        <v>101</v>
      </c>
      <c r="B39" s="6" t="s">
        <v>19</v>
      </c>
      <c r="C39" s="28" t="s">
        <v>74</v>
      </c>
      <c r="D39" s="8" t="s">
        <v>21</v>
      </c>
      <c r="E39" s="35">
        <v>0</v>
      </c>
      <c r="F39" s="18">
        <f t="shared" si="0"/>
        <v>0</v>
      </c>
      <c r="G39" s="15" t="s">
        <v>24</v>
      </c>
      <c r="H39" s="35">
        <v>0</v>
      </c>
      <c r="I39" s="18">
        <f t="shared" si="1"/>
        <v>0</v>
      </c>
      <c r="J39" s="15" t="s">
        <v>24</v>
      </c>
      <c r="K39" s="15" t="s">
        <v>24</v>
      </c>
      <c r="L39" s="35">
        <v>0</v>
      </c>
      <c r="M39" s="18">
        <f t="shared" si="2"/>
        <v>0</v>
      </c>
      <c r="N39" s="15" t="s">
        <v>24</v>
      </c>
      <c r="O39" s="35">
        <v>0</v>
      </c>
      <c r="P39" s="18">
        <f t="shared" si="3"/>
        <v>0</v>
      </c>
      <c r="Q39" s="15" t="s">
        <v>24</v>
      </c>
      <c r="R39" s="30">
        <f t="shared" si="12"/>
        <v>0</v>
      </c>
      <c r="S39" s="18">
        <f t="shared" si="4"/>
        <v>0</v>
      </c>
      <c r="T39" s="35">
        <v>148</v>
      </c>
      <c r="U39" s="18">
        <f t="shared" si="5"/>
        <v>49.333333333333336</v>
      </c>
      <c r="V39" s="18">
        <f t="shared" si="13"/>
        <v>49.333333333333336</v>
      </c>
      <c r="W39" s="35">
        <v>152</v>
      </c>
      <c r="X39" s="18">
        <f t="shared" si="6"/>
        <v>50.666666666666671</v>
      </c>
      <c r="Y39" s="18">
        <f t="shared" si="14"/>
        <v>50.666666666666671</v>
      </c>
      <c r="Z39" s="18">
        <f t="shared" si="15"/>
        <v>49.333333333333336</v>
      </c>
      <c r="AA39" s="30">
        <f t="shared" si="16"/>
        <v>300</v>
      </c>
      <c r="AB39" s="18">
        <f t="shared" si="17"/>
        <v>100</v>
      </c>
      <c r="AC39" s="32">
        <v>300</v>
      </c>
    </row>
    <row r="40" spans="1:29" x14ac:dyDescent="0.25">
      <c r="A40" s="4">
        <v>86</v>
      </c>
      <c r="B40" s="6" t="s">
        <v>19</v>
      </c>
      <c r="C40" s="28" t="s">
        <v>73</v>
      </c>
      <c r="D40" s="8" t="s">
        <v>21</v>
      </c>
      <c r="E40" s="35">
        <v>0</v>
      </c>
      <c r="F40" s="18">
        <f t="shared" si="0"/>
        <v>0</v>
      </c>
      <c r="G40" s="15" t="s">
        <v>24</v>
      </c>
      <c r="H40" s="35">
        <v>0</v>
      </c>
      <c r="I40" s="18">
        <f t="shared" si="1"/>
        <v>0</v>
      </c>
      <c r="J40" s="15" t="s">
        <v>24</v>
      </c>
      <c r="K40" s="15" t="s">
        <v>24</v>
      </c>
      <c r="L40" s="35">
        <v>0</v>
      </c>
      <c r="M40" s="18">
        <f t="shared" si="2"/>
        <v>0</v>
      </c>
      <c r="N40" s="15" t="s">
        <v>24</v>
      </c>
      <c r="O40" s="35">
        <v>0</v>
      </c>
      <c r="P40" s="18">
        <f t="shared" si="3"/>
        <v>0</v>
      </c>
      <c r="Q40" s="15" t="s">
        <v>24</v>
      </c>
      <c r="R40" s="30">
        <f t="shared" si="12"/>
        <v>0</v>
      </c>
      <c r="S40" s="18">
        <f t="shared" si="4"/>
        <v>0</v>
      </c>
      <c r="T40" s="35">
        <v>141</v>
      </c>
      <c r="U40" s="18">
        <f t="shared" si="5"/>
        <v>47</v>
      </c>
      <c r="V40" s="18">
        <f t="shared" si="13"/>
        <v>47</v>
      </c>
      <c r="W40" s="35">
        <v>159</v>
      </c>
      <c r="X40" s="18">
        <f t="shared" si="6"/>
        <v>53</v>
      </c>
      <c r="Y40" s="18">
        <f t="shared" si="14"/>
        <v>53</v>
      </c>
      <c r="Z40" s="18">
        <f t="shared" si="15"/>
        <v>47</v>
      </c>
      <c r="AA40" s="30">
        <f t="shared" si="16"/>
        <v>300</v>
      </c>
      <c r="AB40" s="18">
        <f t="shared" si="17"/>
        <v>100</v>
      </c>
      <c r="AC40" s="32">
        <v>300</v>
      </c>
    </row>
    <row r="41" spans="1:29" x14ac:dyDescent="0.25">
      <c r="A41" s="4">
        <v>68</v>
      </c>
      <c r="B41" s="6" t="s">
        <v>19</v>
      </c>
      <c r="C41" s="28" t="s">
        <v>75</v>
      </c>
      <c r="D41" s="8" t="s">
        <v>21</v>
      </c>
      <c r="E41" s="35">
        <v>0</v>
      </c>
      <c r="F41" s="18">
        <f t="shared" si="0"/>
        <v>0</v>
      </c>
      <c r="G41" s="15" t="s">
        <v>24</v>
      </c>
      <c r="H41" s="35">
        <v>0</v>
      </c>
      <c r="I41" s="18">
        <f t="shared" si="1"/>
        <v>0</v>
      </c>
      <c r="J41" s="15" t="s">
        <v>24</v>
      </c>
      <c r="K41" s="15" t="s">
        <v>24</v>
      </c>
      <c r="L41" s="35">
        <v>0</v>
      </c>
      <c r="M41" s="18">
        <f t="shared" si="2"/>
        <v>0</v>
      </c>
      <c r="N41" s="15" t="s">
        <v>24</v>
      </c>
      <c r="O41" s="35">
        <v>0</v>
      </c>
      <c r="P41" s="18">
        <f t="shared" si="3"/>
        <v>0</v>
      </c>
      <c r="Q41" s="15" t="s">
        <v>24</v>
      </c>
      <c r="R41" s="30">
        <f t="shared" si="12"/>
        <v>0</v>
      </c>
      <c r="S41" s="18">
        <f t="shared" si="4"/>
        <v>0</v>
      </c>
      <c r="T41" s="35">
        <v>0</v>
      </c>
      <c r="U41" s="18">
        <f t="shared" si="5"/>
        <v>0</v>
      </c>
      <c r="V41" s="18">
        <f t="shared" si="13"/>
        <v>0</v>
      </c>
      <c r="W41" s="35">
        <v>300</v>
      </c>
      <c r="X41" s="18">
        <f t="shared" si="6"/>
        <v>100</v>
      </c>
      <c r="Y41" s="18">
        <f t="shared" si="14"/>
        <v>100</v>
      </c>
      <c r="Z41" s="18">
        <f t="shared" si="15"/>
        <v>0</v>
      </c>
      <c r="AA41" s="30">
        <f t="shared" si="16"/>
        <v>300</v>
      </c>
      <c r="AB41" s="18">
        <f t="shared" si="17"/>
        <v>100</v>
      </c>
      <c r="AC41" s="32">
        <v>300</v>
      </c>
    </row>
    <row r="42" spans="1:29" x14ac:dyDescent="0.25">
      <c r="A42" s="4">
        <v>57.5</v>
      </c>
      <c r="B42" s="6" t="s">
        <v>19</v>
      </c>
      <c r="C42" s="28" t="s">
        <v>76</v>
      </c>
      <c r="D42" s="8" t="s">
        <v>21</v>
      </c>
      <c r="E42" s="35">
        <v>0</v>
      </c>
      <c r="F42" s="18">
        <f t="shared" si="0"/>
        <v>0</v>
      </c>
      <c r="G42" s="15" t="s">
        <v>24</v>
      </c>
      <c r="H42" s="35">
        <v>0</v>
      </c>
      <c r="I42" s="18">
        <f t="shared" si="1"/>
        <v>0</v>
      </c>
      <c r="J42" s="15" t="s">
        <v>24</v>
      </c>
      <c r="K42" s="15" t="s">
        <v>24</v>
      </c>
      <c r="L42" s="35">
        <v>0</v>
      </c>
      <c r="M42" s="18">
        <f t="shared" si="2"/>
        <v>0</v>
      </c>
      <c r="N42" s="15" t="s">
        <v>24</v>
      </c>
      <c r="O42" s="35">
        <v>0</v>
      </c>
      <c r="P42" s="18">
        <f t="shared" si="3"/>
        <v>0</v>
      </c>
      <c r="Q42" s="15" t="s">
        <v>24</v>
      </c>
      <c r="R42" s="30">
        <f t="shared" si="12"/>
        <v>0</v>
      </c>
      <c r="S42" s="18">
        <f t="shared" si="4"/>
        <v>0</v>
      </c>
      <c r="T42" s="35">
        <v>147</v>
      </c>
      <c r="U42" s="18">
        <f t="shared" si="5"/>
        <v>49</v>
      </c>
      <c r="V42" s="18">
        <f t="shared" si="13"/>
        <v>49</v>
      </c>
      <c r="W42" s="35">
        <v>153</v>
      </c>
      <c r="X42" s="18">
        <f t="shared" si="6"/>
        <v>51</v>
      </c>
      <c r="Y42" s="18">
        <f t="shared" si="14"/>
        <v>51</v>
      </c>
      <c r="Z42" s="18">
        <f t="shared" si="15"/>
        <v>49</v>
      </c>
      <c r="AA42" s="30">
        <f t="shared" si="16"/>
        <v>300</v>
      </c>
      <c r="AB42" s="18">
        <f t="shared" si="17"/>
        <v>100</v>
      </c>
      <c r="AC42" s="32">
        <v>300</v>
      </c>
    </row>
    <row r="43" spans="1:29" x14ac:dyDescent="0.25">
      <c r="A43" s="4">
        <v>47.5</v>
      </c>
      <c r="B43" s="6" t="s">
        <v>19</v>
      </c>
      <c r="C43" s="28" t="s">
        <v>77</v>
      </c>
      <c r="D43" s="8" t="s">
        <v>21</v>
      </c>
      <c r="E43" s="35">
        <v>0</v>
      </c>
      <c r="F43" s="18">
        <f t="shared" si="0"/>
        <v>0</v>
      </c>
      <c r="G43" s="15" t="s">
        <v>24</v>
      </c>
      <c r="H43" s="35">
        <v>0</v>
      </c>
      <c r="I43" s="18">
        <f t="shared" si="1"/>
        <v>0</v>
      </c>
      <c r="J43" s="15" t="s">
        <v>24</v>
      </c>
      <c r="K43" s="15" t="s">
        <v>24</v>
      </c>
      <c r="L43" s="35">
        <v>0</v>
      </c>
      <c r="M43" s="18">
        <f t="shared" si="2"/>
        <v>0</v>
      </c>
      <c r="N43" s="15" t="s">
        <v>24</v>
      </c>
      <c r="O43" s="35">
        <v>0</v>
      </c>
      <c r="P43" s="18">
        <f t="shared" si="3"/>
        <v>0</v>
      </c>
      <c r="Q43" s="15" t="s">
        <v>24</v>
      </c>
      <c r="R43" s="30">
        <f t="shared" si="12"/>
        <v>0</v>
      </c>
      <c r="S43" s="18">
        <f t="shared" si="4"/>
        <v>0</v>
      </c>
      <c r="T43" s="35">
        <v>0</v>
      </c>
      <c r="U43" s="18">
        <f t="shared" si="5"/>
        <v>0</v>
      </c>
      <c r="V43" s="18">
        <f t="shared" si="13"/>
        <v>0</v>
      </c>
      <c r="W43" s="35">
        <v>300</v>
      </c>
      <c r="X43" s="18">
        <f t="shared" si="6"/>
        <v>100</v>
      </c>
      <c r="Y43" s="18">
        <f t="shared" si="14"/>
        <v>100</v>
      </c>
      <c r="Z43" s="18">
        <f t="shared" si="15"/>
        <v>0</v>
      </c>
      <c r="AA43" s="30">
        <f t="shared" si="16"/>
        <v>300</v>
      </c>
      <c r="AB43" s="18">
        <f t="shared" si="17"/>
        <v>100</v>
      </c>
      <c r="AC43" s="32">
        <v>300</v>
      </c>
    </row>
    <row r="44" spans="1:29" x14ac:dyDescent="0.25">
      <c r="A44" s="4">
        <v>25</v>
      </c>
      <c r="B44" s="6" t="s">
        <v>19</v>
      </c>
      <c r="C44" s="28" t="s">
        <v>78</v>
      </c>
      <c r="D44" s="8" t="s">
        <v>21</v>
      </c>
      <c r="E44" s="35">
        <v>0</v>
      </c>
      <c r="F44" s="18">
        <f t="shared" si="0"/>
        <v>0</v>
      </c>
      <c r="G44" s="15" t="s">
        <v>24</v>
      </c>
      <c r="H44" s="35">
        <v>0</v>
      </c>
      <c r="I44" s="18">
        <f t="shared" si="1"/>
        <v>0</v>
      </c>
      <c r="J44" s="15" t="s">
        <v>24</v>
      </c>
      <c r="K44" s="15" t="s">
        <v>24</v>
      </c>
      <c r="L44" s="35">
        <v>0</v>
      </c>
      <c r="M44" s="18">
        <f t="shared" si="2"/>
        <v>0</v>
      </c>
      <c r="N44" s="15" t="s">
        <v>24</v>
      </c>
      <c r="O44" s="35">
        <v>0</v>
      </c>
      <c r="P44" s="18">
        <f t="shared" si="3"/>
        <v>0</v>
      </c>
      <c r="Q44" s="15" t="s">
        <v>24</v>
      </c>
      <c r="R44" s="30">
        <f t="shared" si="12"/>
        <v>0</v>
      </c>
      <c r="S44" s="18">
        <f t="shared" si="4"/>
        <v>0</v>
      </c>
      <c r="T44" s="35">
        <v>0</v>
      </c>
      <c r="U44" s="18">
        <f t="shared" si="5"/>
        <v>0</v>
      </c>
      <c r="V44" s="18">
        <f t="shared" si="13"/>
        <v>0</v>
      </c>
      <c r="W44" s="35">
        <v>300</v>
      </c>
      <c r="X44" s="18">
        <f t="shared" si="6"/>
        <v>100</v>
      </c>
      <c r="Y44" s="18">
        <f t="shared" si="14"/>
        <v>100</v>
      </c>
      <c r="Z44" s="18">
        <f t="shared" si="15"/>
        <v>0</v>
      </c>
      <c r="AA44" s="30">
        <f t="shared" si="16"/>
        <v>300</v>
      </c>
      <c r="AB44" s="18">
        <f t="shared" si="17"/>
        <v>100</v>
      </c>
      <c r="AC44" s="32">
        <v>300</v>
      </c>
    </row>
    <row r="45" spans="1:29" x14ac:dyDescent="0.25">
      <c r="A45" s="4">
        <v>14</v>
      </c>
      <c r="B45" s="6" t="s">
        <v>19</v>
      </c>
      <c r="C45" s="28" t="s">
        <v>79</v>
      </c>
      <c r="D45" s="8" t="s">
        <v>21</v>
      </c>
      <c r="E45" s="35">
        <v>0</v>
      </c>
      <c r="F45" s="18">
        <f t="shared" si="0"/>
        <v>0</v>
      </c>
      <c r="G45" s="15" t="s">
        <v>24</v>
      </c>
      <c r="H45" s="35">
        <v>0</v>
      </c>
      <c r="I45" s="18">
        <f t="shared" si="1"/>
        <v>0</v>
      </c>
      <c r="J45" s="15" t="s">
        <v>24</v>
      </c>
      <c r="K45" s="15" t="s">
        <v>24</v>
      </c>
      <c r="L45" s="35">
        <v>0</v>
      </c>
      <c r="M45" s="18">
        <f t="shared" si="2"/>
        <v>0</v>
      </c>
      <c r="N45" s="15" t="s">
        <v>24</v>
      </c>
      <c r="O45" s="35">
        <v>0</v>
      </c>
      <c r="P45" s="18">
        <f t="shared" si="3"/>
        <v>0</v>
      </c>
      <c r="Q45" s="15" t="s">
        <v>24</v>
      </c>
      <c r="R45" s="30">
        <f t="shared" si="12"/>
        <v>0</v>
      </c>
      <c r="S45" s="18">
        <f t="shared" si="4"/>
        <v>0</v>
      </c>
      <c r="T45" s="35">
        <v>0</v>
      </c>
      <c r="U45" s="18">
        <f t="shared" si="5"/>
        <v>0</v>
      </c>
      <c r="V45" s="18">
        <f t="shared" si="13"/>
        <v>0</v>
      </c>
      <c r="W45" s="35">
        <v>300</v>
      </c>
      <c r="X45" s="18">
        <f t="shared" si="6"/>
        <v>100</v>
      </c>
      <c r="Y45" s="18">
        <f t="shared" si="14"/>
        <v>100</v>
      </c>
      <c r="Z45" s="18">
        <f t="shared" si="15"/>
        <v>0</v>
      </c>
      <c r="AA45" s="30">
        <f t="shared" si="16"/>
        <v>300</v>
      </c>
      <c r="AB45" s="18">
        <f t="shared" si="17"/>
        <v>100</v>
      </c>
      <c r="AC45" s="32">
        <v>300</v>
      </c>
    </row>
    <row r="46" spans="1:29" x14ac:dyDescent="0.25">
      <c r="A46" s="4">
        <v>5.5</v>
      </c>
      <c r="B46" s="6" t="s">
        <v>19</v>
      </c>
      <c r="C46" s="28" t="s">
        <v>80</v>
      </c>
      <c r="D46" s="8" t="s">
        <v>21</v>
      </c>
      <c r="E46" s="35">
        <v>0</v>
      </c>
      <c r="F46" s="18">
        <f t="shared" si="0"/>
        <v>0</v>
      </c>
      <c r="G46" s="15" t="s">
        <v>24</v>
      </c>
      <c r="H46" s="35">
        <v>0</v>
      </c>
      <c r="I46" s="18">
        <f t="shared" si="1"/>
        <v>0</v>
      </c>
      <c r="J46" s="15" t="s">
        <v>24</v>
      </c>
      <c r="K46" s="15" t="s">
        <v>24</v>
      </c>
      <c r="L46" s="35">
        <v>0</v>
      </c>
      <c r="M46" s="18">
        <f t="shared" si="2"/>
        <v>0</v>
      </c>
      <c r="N46" s="15" t="s">
        <v>24</v>
      </c>
      <c r="O46" s="35">
        <v>0</v>
      </c>
      <c r="P46" s="18">
        <f t="shared" si="3"/>
        <v>0</v>
      </c>
      <c r="Q46" s="15" t="s">
        <v>24</v>
      </c>
      <c r="R46" s="30">
        <f t="shared" si="12"/>
        <v>0</v>
      </c>
      <c r="S46" s="18">
        <f t="shared" si="4"/>
        <v>0</v>
      </c>
      <c r="T46" s="35">
        <v>0</v>
      </c>
      <c r="U46" s="18">
        <f t="shared" si="5"/>
        <v>0</v>
      </c>
      <c r="V46" s="18">
        <f t="shared" si="13"/>
        <v>0</v>
      </c>
      <c r="W46" s="35">
        <v>300</v>
      </c>
      <c r="X46" s="18">
        <f t="shared" si="6"/>
        <v>100</v>
      </c>
      <c r="Y46" s="18">
        <f t="shared" si="14"/>
        <v>100</v>
      </c>
      <c r="Z46" s="18">
        <f t="shared" si="15"/>
        <v>0</v>
      </c>
      <c r="AA46" s="30">
        <f t="shared" si="16"/>
        <v>300</v>
      </c>
      <c r="AB46" s="18">
        <f t="shared" si="17"/>
        <v>100</v>
      </c>
      <c r="AC46" s="32">
        <v>300</v>
      </c>
    </row>
    <row r="47" spans="1:29" x14ac:dyDescent="0.25">
      <c r="A47" s="4">
        <v>3</v>
      </c>
      <c r="B47" s="6" t="s">
        <v>19</v>
      </c>
      <c r="C47" s="28" t="s">
        <v>81</v>
      </c>
      <c r="D47" s="8" t="s">
        <v>21</v>
      </c>
      <c r="E47" s="35">
        <v>0</v>
      </c>
      <c r="F47" s="18">
        <f t="shared" si="0"/>
        <v>0</v>
      </c>
      <c r="G47" s="15" t="s">
        <v>24</v>
      </c>
      <c r="H47" s="35">
        <v>0</v>
      </c>
      <c r="I47" s="18">
        <f t="shared" si="1"/>
        <v>0</v>
      </c>
      <c r="J47" s="15" t="s">
        <v>24</v>
      </c>
      <c r="K47" s="15" t="s">
        <v>24</v>
      </c>
      <c r="L47" s="35">
        <v>0</v>
      </c>
      <c r="M47" s="18">
        <f t="shared" si="2"/>
        <v>0</v>
      </c>
      <c r="N47" s="15" t="s">
        <v>24</v>
      </c>
      <c r="O47" s="35">
        <v>0</v>
      </c>
      <c r="P47" s="18">
        <f t="shared" si="3"/>
        <v>0</v>
      </c>
      <c r="Q47" s="15" t="s">
        <v>24</v>
      </c>
      <c r="R47" s="30">
        <f t="shared" si="12"/>
        <v>0</v>
      </c>
      <c r="S47" s="18">
        <f t="shared" si="4"/>
        <v>0</v>
      </c>
      <c r="T47" s="35">
        <v>300</v>
      </c>
      <c r="U47" s="18">
        <f t="shared" si="5"/>
        <v>100</v>
      </c>
      <c r="V47" s="18">
        <f t="shared" si="13"/>
        <v>100</v>
      </c>
      <c r="W47" s="35">
        <v>0</v>
      </c>
      <c r="X47" s="18">
        <f t="shared" si="6"/>
        <v>0</v>
      </c>
      <c r="Y47" s="18">
        <f t="shared" si="14"/>
        <v>0</v>
      </c>
      <c r="Z47" s="18">
        <f t="shared" si="15"/>
        <v>100</v>
      </c>
      <c r="AA47" s="30">
        <f t="shared" si="16"/>
        <v>300</v>
      </c>
      <c r="AB47" s="18">
        <f t="shared" si="17"/>
        <v>100</v>
      </c>
      <c r="AC47" s="32">
        <v>300</v>
      </c>
    </row>
    <row r="48" spans="1:29" x14ac:dyDescent="0.25">
      <c r="A48" s="16">
        <v>1</v>
      </c>
      <c r="B48" s="6" t="s">
        <v>19</v>
      </c>
      <c r="C48" s="28" t="s">
        <v>82</v>
      </c>
      <c r="D48" s="8" t="s">
        <v>21</v>
      </c>
      <c r="E48" s="35">
        <v>0</v>
      </c>
      <c r="F48" s="18">
        <f t="shared" si="0"/>
        <v>0</v>
      </c>
      <c r="G48" s="15" t="s">
        <v>24</v>
      </c>
      <c r="H48" s="35">
        <v>0</v>
      </c>
      <c r="I48" s="18">
        <f t="shared" si="1"/>
        <v>0</v>
      </c>
      <c r="J48" s="15" t="s">
        <v>24</v>
      </c>
      <c r="K48" s="15" t="s">
        <v>24</v>
      </c>
      <c r="L48" s="35">
        <v>0</v>
      </c>
      <c r="M48" s="18">
        <f t="shared" si="2"/>
        <v>0</v>
      </c>
      <c r="N48" s="15" t="s">
        <v>24</v>
      </c>
      <c r="O48" s="35">
        <v>0</v>
      </c>
      <c r="P48" s="18">
        <f t="shared" si="3"/>
        <v>0</v>
      </c>
      <c r="Q48" s="15" t="s">
        <v>24</v>
      </c>
      <c r="R48" s="30">
        <f t="shared" si="12"/>
        <v>0</v>
      </c>
      <c r="S48" s="18">
        <f t="shared" si="4"/>
        <v>0</v>
      </c>
      <c r="T48" s="35">
        <v>300</v>
      </c>
      <c r="U48" s="18">
        <f t="shared" si="5"/>
        <v>100</v>
      </c>
      <c r="V48" s="18">
        <f t="shared" si="13"/>
        <v>100</v>
      </c>
      <c r="W48" s="35">
        <v>0</v>
      </c>
      <c r="X48" s="18">
        <f t="shared" si="6"/>
        <v>0</v>
      </c>
      <c r="Y48" s="18">
        <f t="shared" si="14"/>
        <v>0</v>
      </c>
      <c r="Z48" s="18">
        <f t="shared" si="15"/>
        <v>100</v>
      </c>
      <c r="AA48" s="30">
        <f t="shared" si="16"/>
        <v>300</v>
      </c>
      <c r="AB48" s="18">
        <f t="shared" si="17"/>
        <v>100</v>
      </c>
      <c r="AC48" s="32">
        <v>300</v>
      </c>
    </row>
    <row r="49" spans="1:29" x14ac:dyDescent="0.25">
      <c r="A49" s="49" t="s">
        <v>20</v>
      </c>
      <c r="B49" s="49"/>
      <c r="C49" s="49"/>
      <c r="D49" s="49"/>
      <c r="E49" s="49"/>
      <c r="F49" s="49"/>
      <c r="G49" s="49"/>
      <c r="H49" s="49"/>
      <c r="I49" s="49"/>
      <c r="J49" s="49"/>
      <c r="K49" s="49"/>
      <c r="L49" s="49"/>
      <c r="M49" s="49"/>
      <c r="N49" s="49"/>
      <c r="O49" s="49"/>
      <c r="P49" s="49"/>
      <c r="Q49" s="49"/>
      <c r="R49" s="49"/>
      <c r="S49" s="49"/>
      <c r="T49" s="49"/>
      <c r="U49" s="49"/>
      <c r="V49" s="49"/>
      <c r="W49" s="49"/>
      <c r="X49" s="49"/>
      <c r="Y49" s="49"/>
      <c r="Z49" s="49"/>
      <c r="AA49" s="49"/>
      <c r="AB49" s="49"/>
      <c r="AC49" s="49"/>
    </row>
    <row r="50" spans="1:29" x14ac:dyDescent="0.25">
      <c r="A50" s="16" t="s">
        <v>30</v>
      </c>
      <c r="B50" s="20" t="s">
        <v>5</v>
      </c>
      <c r="C50" s="6" t="s">
        <v>84</v>
      </c>
      <c r="D50" s="13" t="s">
        <v>22</v>
      </c>
      <c r="E50" s="35">
        <v>0</v>
      </c>
      <c r="F50" s="18">
        <f t="shared" ref="F50:F59" si="18">(E50/AC50)*100</f>
        <v>0</v>
      </c>
      <c r="G50" s="15" t="s">
        <v>24</v>
      </c>
      <c r="H50" s="35">
        <v>0</v>
      </c>
      <c r="I50" s="18">
        <f t="shared" ref="I50:I59" si="19">(H50/AC50)*100</f>
        <v>0</v>
      </c>
      <c r="J50" s="15" t="s">
        <v>24</v>
      </c>
      <c r="K50" s="15" t="s">
        <v>24</v>
      </c>
      <c r="L50" s="35">
        <v>0</v>
      </c>
      <c r="M50" s="18">
        <f t="shared" ref="M50:M59" si="20">(L50/AC50)*100</f>
        <v>0</v>
      </c>
      <c r="N50" s="15" t="s">
        <v>24</v>
      </c>
      <c r="O50" s="35">
        <v>0</v>
      </c>
      <c r="P50" s="18">
        <f t="shared" ref="P50:P59" si="21">(O50/AC50)*100</f>
        <v>0</v>
      </c>
      <c r="Q50" s="15" t="s">
        <v>24</v>
      </c>
      <c r="R50" s="30">
        <f t="shared" si="12"/>
        <v>0</v>
      </c>
      <c r="S50" s="18">
        <f t="shared" ref="S50:S59" si="22">(R50/AC50)*100</f>
        <v>0</v>
      </c>
      <c r="T50" s="35">
        <v>282</v>
      </c>
      <c r="U50" s="18">
        <f t="shared" ref="U50:U59" si="23">(T50/AC50)*100</f>
        <v>94</v>
      </c>
      <c r="V50" s="18">
        <f t="shared" si="13"/>
        <v>94</v>
      </c>
      <c r="W50" s="35">
        <v>18</v>
      </c>
      <c r="X50" s="18">
        <f t="shared" ref="X50:X59" si="24">(W50/AC50)*100</f>
        <v>6</v>
      </c>
      <c r="Y50" s="18">
        <f t="shared" si="14"/>
        <v>6</v>
      </c>
      <c r="Z50" s="18">
        <f t="shared" si="15"/>
        <v>94</v>
      </c>
      <c r="AA50" s="30">
        <f t="shared" si="16"/>
        <v>300</v>
      </c>
      <c r="AB50" s="18">
        <f t="shared" si="17"/>
        <v>100</v>
      </c>
      <c r="AC50" s="32">
        <v>300</v>
      </c>
    </row>
    <row r="51" spans="1:29" x14ac:dyDescent="0.25">
      <c r="A51" s="16" t="s">
        <v>31</v>
      </c>
      <c r="B51" s="20" t="s">
        <v>5</v>
      </c>
      <c r="C51" s="6" t="s">
        <v>83</v>
      </c>
      <c r="D51" s="13" t="s">
        <v>22</v>
      </c>
      <c r="E51" s="35">
        <v>0</v>
      </c>
      <c r="F51" s="18">
        <f t="shared" si="18"/>
        <v>0</v>
      </c>
      <c r="G51" s="15" t="s">
        <v>24</v>
      </c>
      <c r="H51" s="35">
        <v>0</v>
      </c>
      <c r="I51" s="18">
        <f t="shared" si="19"/>
        <v>0</v>
      </c>
      <c r="J51" s="15" t="s">
        <v>24</v>
      </c>
      <c r="K51" s="15" t="s">
        <v>24</v>
      </c>
      <c r="L51" s="35">
        <v>0</v>
      </c>
      <c r="M51" s="18">
        <f t="shared" si="20"/>
        <v>0</v>
      </c>
      <c r="N51" s="15" t="s">
        <v>24</v>
      </c>
      <c r="O51" s="35">
        <v>0</v>
      </c>
      <c r="P51" s="18">
        <f t="shared" si="21"/>
        <v>0</v>
      </c>
      <c r="Q51" s="15" t="s">
        <v>24</v>
      </c>
      <c r="R51" s="30">
        <f t="shared" si="12"/>
        <v>0</v>
      </c>
      <c r="S51" s="18">
        <f t="shared" si="22"/>
        <v>0</v>
      </c>
      <c r="T51" s="35">
        <v>294</v>
      </c>
      <c r="U51" s="18">
        <f t="shared" si="23"/>
        <v>98</v>
      </c>
      <c r="V51" s="18">
        <f t="shared" si="13"/>
        <v>98</v>
      </c>
      <c r="W51" s="35">
        <v>6</v>
      </c>
      <c r="X51" s="18">
        <f t="shared" si="24"/>
        <v>2</v>
      </c>
      <c r="Y51" s="18">
        <f t="shared" si="14"/>
        <v>2</v>
      </c>
      <c r="Z51" s="18">
        <f t="shared" si="15"/>
        <v>98</v>
      </c>
      <c r="AA51" s="30">
        <f t="shared" si="16"/>
        <v>300</v>
      </c>
      <c r="AB51" s="18">
        <f t="shared" si="17"/>
        <v>100</v>
      </c>
      <c r="AC51" s="32">
        <v>300</v>
      </c>
    </row>
    <row r="52" spans="1:29" x14ac:dyDescent="0.25">
      <c r="A52" s="16" t="s">
        <v>32</v>
      </c>
      <c r="B52" s="20" t="s">
        <v>5</v>
      </c>
      <c r="C52" s="6" t="s">
        <v>85</v>
      </c>
      <c r="D52" s="13" t="s">
        <v>22</v>
      </c>
      <c r="E52" s="35">
        <v>3</v>
      </c>
      <c r="F52" s="18">
        <f t="shared" si="18"/>
        <v>0.9375</v>
      </c>
      <c r="G52" s="18">
        <f t="shared" si="7"/>
        <v>16.666666666666664</v>
      </c>
      <c r="H52" s="35">
        <v>15</v>
      </c>
      <c r="I52" s="18">
        <f t="shared" si="19"/>
        <v>4.6875</v>
      </c>
      <c r="J52" s="18">
        <f t="shared" si="8"/>
        <v>83.333333333333343</v>
      </c>
      <c r="K52" s="18">
        <f t="shared" si="9"/>
        <v>16.666666666666664</v>
      </c>
      <c r="L52" s="35">
        <v>0</v>
      </c>
      <c r="M52" s="18">
        <f t="shared" si="20"/>
        <v>0</v>
      </c>
      <c r="N52" s="18">
        <f t="shared" si="10"/>
        <v>0</v>
      </c>
      <c r="O52" s="35">
        <v>0</v>
      </c>
      <c r="P52" s="18">
        <f t="shared" si="21"/>
        <v>0</v>
      </c>
      <c r="Q52" s="18">
        <f t="shared" si="11"/>
        <v>0</v>
      </c>
      <c r="R52" s="30">
        <f t="shared" si="12"/>
        <v>18</v>
      </c>
      <c r="S52" s="18">
        <f t="shared" si="22"/>
        <v>5.625</v>
      </c>
      <c r="T52" s="35">
        <v>0</v>
      </c>
      <c r="U52" s="18">
        <f t="shared" si="23"/>
        <v>0</v>
      </c>
      <c r="V52" s="18">
        <f t="shared" si="13"/>
        <v>0</v>
      </c>
      <c r="W52" s="35">
        <v>302</v>
      </c>
      <c r="X52" s="18">
        <f t="shared" si="24"/>
        <v>94.375</v>
      </c>
      <c r="Y52" s="18">
        <f t="shared" si="14"/>
        <v>100</v>
      </c>
      <c r="Z52" s="18">
        <f t="shared" si="15"/>
        <v>0</v>
      </c>
      <c r="AA52" s="30">
        <f t="shared" si="16"/>
        <v>302</v>
      </c>
      <c r="AB52" s="18">
        <f t="shared" si="17"/>
        <v>94.375</v>
      </c>
      <c r="AC52" s="32">
        <v>320</v>
      </c>
    </row>
    <row r="53" spans="1:29" x14ac:dyDescent="0.25">
      <c r="A53" s="16" t="s">
        <v>25</v>
      </c>
      <c r="B53" s="20" t="s">
        <v>5</v>
      </c>
      <c r="C53" s="6" t="s">
        <v>86</v>
      </c>
      <c r="D53" s="13" t="s">
        <v>22</v>
      </c>
      <c r="E53" s="35">
        <v>3</v>
      </c>
      <c r="F53" s="18">
        <f t="shared" si="18"/>
        <v>0.41208791208791212</v>
      </c>
      <c r="G53" s="18">
        <f t="shared" si="7"/>
        <v>0.7009345794392523</v>
      </c>
      <c r="H53" s="35">
        <v>425</v>
      </c>
      <c r="I53" s="18">
        <f t="shared" si="19"/>
        <v>58.379120879120883</v>
      </c>
      <c r="J53" s="18">
        <f t="shared" si="8"/>
        <v>99.299065420560751</v>
      </c>
      <c r="K53" s="18">
        <f t="shared" si="9"/>
        <v>0.7009345794392523</v>
      </c>
      <c r="L53" s="35">
        <v>0</v>
      </c>
      <c r="M53" s="18">
        <f t="shared" si="20"/>
        <v>0</v>
      </c>
      <c r="N53" s="18">
        <f t="shared" si="10"/>
        <v>0</v>
      </c>
      <c r="O53" s="35">
        <v>0</v>
      </c>
      <c r="P53" s="18">
        <f t="shared" si="21"/>
        <v>0</v>
      </c>
      <c r="Q53" s="18">
        <f t="shared" si="11"/>
        <v>0</v>
      </c>
      <c r="R53" s="30">
        <f t="shared" si="12"/>
        <v>428</v>
      </c>
      <c r="S53" s="18">
        <f t="shared" si="22"/>
        <v>58.791208791208796</v>
      </c>
      <c r="T53" s="35">
        <v>0</v>
      </c>
      <c r="U53" s="18">
        <f t="shared" si="23"/>
        <v>0</v>
      </c>
      <c r="V53" s="18">
        <f t="shared" si="13"/>
        <v>0</v>
      </c>
      <c r="W53" s="35">
        <v>300</v>
      </c>
      <c r="X53" s="18">
        <f t="shared" si="24"/>
        <v>41.208791208791204</v>
      </c>
      <c r="Y53" s="18">
        <f t="shared" si="14"/>
        <v>100</v>
      </c>
      <c r="Z53" s="18">
        <f t="shared" si="15"/>
        <v>0</v>
      </c>
      <c r="AA53" s="30">
        <f t="shared" si="16"/>
        <v>300</v>
      </c>
      <c r="AB53" s="18">
        <f t="shared" si="17"/>
        <v>41.208791208791204</v>
      </c>
      <c r="AC53" s="32">
        <v>728</v>
      </c>
    </row>
    <row r="54" spans="1:29" x14ac:dyDescent="0.25">
      <c r="A54" s="16" t="s">
        <v>33</v>
      </c>
      <c r="B54" s="20" t="s">
        <v>5</v>
      </c>
      <c r="C54" s="6" t="s">
        <v>88</v>
      </c>
      <c r="D54" s="13" t="s">
        <v>22</v>
      </c>
      <c r="E54" s="35">
        <v>13</v>
      </c>
      <c r="F54" s="18">
        <f t="shared" si="18"/>
        <v>3.9156626506024099</v>
      </c>
      <c r="G54" s="18">
        <f t="shared" si="7"/>
        <v>40.625</v>
      </c>
      <c r="H54" s="35">
        <v>19</v>
      </c>
      <c r="I54" s="18">
        <f t="shared" si="19"/>
        <v>5.7228915662650603</v>
      </c>
      <c r="J54" s="18">
        <f t="shared" si="8"/>
        <v>59.375</v>
      </c>
      <c r="K54" s="18">
        <f t="shared" si="9"/>
        <v>40.625</v>
      </c>
      <c r="L54" s="35">
        <v>0</v>
      </c>
      <c r="M54" s="18">
        <f t="shared" si="20"/>
        <v>0</v>
      </c>
      <c r="N54" s="18">
        <f t="shared" si="10"/>
        <v>0</v>
      </c>
      <c r="O54" s="35">
        <v>0</v>
      </c>
      <c r="P54" s="18">
        <f t="shared" si="21"/>
        <v>0</v>
      </c>
      <c r="Q54" s="18">
        <f t="shared" si="11"/>
        <v>0</v>
      </c>
      <c r="R54" s="30">
        <f t="shared" si="12"/>
        <v>32</v>
      </c>
      <c r="S54" s="18">
        <f t="shared" si="22"/>
        <v>9.6385542168674707</v>
      </c>
      <c r="T54" s="35">
        <v>0</v>
      </c>
      <c r="U54" s="18">
        <f t="shared" si="23"/>
        <v>0</v>
      </c>
      <c r="V54" s="18">
        <f t="shared" si="13"/>
        <v>0</v>
      </c>
      <c r="W54" s="35">
        <v>300</v>
      </c>
      <c r="X54" s="18">
        <f t="shared" si="24"/>
        <v>90.361445783132538</v>
      </c>
      <c r="Y54" s="18">
        <f t="shared" si="14"/>
        <v>100</v>
      </c>
      <c r="Z54" s="18">
        <f t="shared" si="15"/>
        <v>0</v>
      </c>
      <c r="AA54" s="30">
        <f t="shared" si="16"/>
        <v>300</v>
      </c>
      <c r="AB54" s="18">
        <f t="shared" si="17"/>
        <v>90.361445783132538</v>
      </c>
      <c r="AC54" s="32">
        <v>332</v>
      </c>
    </row>
    <row r="55" spans="1:29" x14ac:dyDescent="0.25">
      <c r="A55" s="16" t="s">
        <v>26</v>
      </c>
      <c r="B55" s="20" t="s">
        <v>5</v>
      </c>
      <c r="C55" s="6" t="s">
        <v>90</v>
      </c>
      <c r="D55" s="13" t="s">
        <v>22</v>
      </c>
      <c r="E55" s="35">
        <v>12</v>
      </c>
      <c r="F55" s="18">
        <f t="shared" si="18"/>
        <v>1.7266187050359711</v>
      </c>
      <c r="G55" s="18">
        <f t="shared" si="7"/>
        <v>3.0379746835443036</v>
      </c>
      <c r="H55" s="35">
        <v>383</v>
      </c>
      <c r="I55" s="18">
        <f t="shared" si="19"/>
        <v>55.107913669064743</v>
      </c>
      <c r="J55" s="18">
        <f t="shared" si="8"/>
        <v>96.962025316455694</v>
      </c>
      <c r="K55" s="18">
        <f t="shared" si="9"/>
        <v>3.0379746835443036</v>
      </c>
      <c r="L55" s="35">
        <v>0</v>
      </c>
      <c r="M55" s="18">
        <f t="shared" si="20"/>
        <v>0</v>
      </c>
      <c r="N55" s="18">
        <f t="shared" si="10"/>
        <v>0</v>
      </c>
      <c r="O55" s="35">
        <v>0</v>
      </c>
      <c r="P55" s="18">
        <f t="shared" si="21"/>
        <v>0</v>
      </c>
      <c r="Q55" s="18">
        <f t="shared" si="11"/>
        <v>0</v>
      </c>
      <c r="R55" s="30">
        <f t="shared" si="12"/>
        <v>395</v>
      </c>
      <c r="S55" s="18">
        <f t="shared" si="22"/>
        <v>56.834532374100718</v>
      </c>
      <c r="T55" s="35">
        <v>123</v>
      </c>
      <c r="U55" s="18">
        <f t="shared" si="23"/>
        <v>17.697841726618705</v>
      </c>
      <c r="V55" s="18">
        <f t="shared" si="13"/>
        <v>41</v>
      </c>
      <c r="W55" s="35">
        <v>177</v>
      </c>
      <c r="X55" s="18">
        <f t="shared" si="24"/>
        <v>25.467625899280577</v>
      </c>
      <c r="Y55" s="18">
        <f t="shared" si="14"/>
        <v>59</v>
      </c>
      <c r="Z55" s="18">
        <f t="shared" si="15"/>
        <v>41</v>
      </c>
      <c r="AA55" s="30">
        <f t="shared" si="16"/>
        <v>300</v>
      </c>
      <c r="AB55" s="18">
        <f t="shared" si="17"/>
        <v>43.165467625899282</v>
      </c>
      <c r="AC55" s="32">
        <v>695</v>
      </c>
    </row>
    <row r="56" spans="1:29" x14ac:dyDescent="0.25">
      <c r="A56" s="16" t="s">
        <v>34</v>
      </c>
      <c r="B56" s="20" t="s">
        <v>5</v>
      </c>
      <c r="C56" s="6" t="s">
        <v>92</v>
      </c>
      <c r="D56" s="13" t="s">
        <v>22</v>
      </c>
      <c r="E56" s="35">
        <v>0</v>
      </c>
      <c r="F56" s="18">
        <f t="shared" si="18"/>
        <v>0</v>
      </c>
      <c r="G56" s="18">
        <f t="shared" si="7"/>
        <v>0</v>
      </c>
      <c r="H56" s="35">
        <v>15</v>
      </c>
      <c r="I56" s="18">
        <f t="shared" si="19"/>
        <v>4.7619047619047619</v>
      </c>
      <c r="J56" s="18">
        <f t="shared" si="8"/>
        <v>100</v>
      </c>
      <c r="K56" s="18">
        <f t="shared" si="9"/>
        <v>0</v>
      </c>
      <c r="L56" s="35">
        <v>0</v>
      </c>
      <c r="M56" s="18">
        <f t="shared" si="20"/>
        <v>0</v>
      </c>
      <c r="N56" s="18">
        <f t="shared" si="10"/>
        <v>0</v>
      </c>
      <c r="O56" s="35">
        <v>0</v>
      </c>
      <c r="P56" s="18">
        <f t="shared" si="21"/>
        <v>0</v>
      </c>
      <c r="Q56" s="18">
        <f t="shared" si="11"/>
        <v>0</v>
      </c>
      <c r="R56" s="30">
        <f t="shared" si="12"/>
        <v>15</v>
      </c>
      <c r="S56" s="18">
        <f t="shared" si="22"/>
        <v>4.7619047619047619</v>
      </c>
      <c r="T56" s="35">
        <v>0</v>
      </c>
      <c r="U56" s="18">
        <f t="shared" si="23"/>
        <v>0</v>
      </c>
      <c r="V56" s="18">
        <f t="shared" si="13"/>
        <v>0</v>
      </c>
      <c r="W56" s="35">
        <v>300</v>
      </c>
      <c r="X56" s="18">
        <f t="shared" si="24"/>
        <v>95.238095238095227</v>
      </c>
      <c r="Y56" s="18">
        <f t="shared" si="14"/>
        <v>100</v>
      </c>
      <c r="Z56" s="18">
        <f t="shared" si="15"/>
        <v>0</v>
      </c>
      <c r="AA56" s="30">
        <f t="shared" si="16"/>
        <v>300</v>
      </c>
      <c r="AB56" s="18">
        <f t="shared" si="17"/>
        <v>95.238095238095227</v>
      </c>
      <c r="AC56" s="32">
        <v>315</v>
      </c>
    </row>
    <row r="57" spans="1:29" x14ac:dyDescent="0.25">
      <c r="A57" s="16" t="s">
        <v>27</v>
      </c>
      <c r="B57" s="20" t="s">
        <v>5</v>
      </c>
      <c r="C57" s="6" t="s">
        <v>93</v>
      </c>
      <c r="D57" s="13" t="s">
        <v>22</v>
      </c>
      <c r="E57" s="35">
        <v>22</v>
      </c>
      <c r="F57" s="18">
        <f t="shared" si="18"/>
        <v>3.6303630363036308</v>
      </c>
      <c r="G57" s="18">
        <f t="shared" si="7"/>
        <v>7.18954248366013</v>
      </c>
      <c r="H57" s="35">
        <v>284</v>
      </c>
      <c r="I57" s="18">
        <f t="shared" si="19"/>
        <v>46.864686468646866</v>
      </c>
      <c r="J57" s="18">
        <f t="shared" si="8"/>
        <v>92.810457516339866</v>
      </c>
      <c r="K57" s="18">
        <f t="shared" si="9"/>
        <v>7.18954248366013</v>
      </c>
      <c r="L57" s="35">
        <v>0</v>
      </c>
      <c r="M57" s="18">
        <f t="shared" si="20"/>
        <v>0</v>
      </c>
      <c r="N57" s="18">
        <f t="shared" si="10"/>
        <v>0</v>
      </c>
      <c r="O57" s="35">
        <v>0</v>
      </c>
      <c r="P57" s="18">
        <f t="shared" si="21"/>
        <v>0</v>
      </c>
      <c r="Q57" s="18">
        <f t="shared" si="11"/>
        <v>0</v>
      </c>
      <c r="R57" s="30">
        <f t="shared" si="12"/>
        <v>306</v>
      </c>
      <c r="S57" s="18">
        <f t="shared" si="22"/>
        <v>50.495049504950494</v>
      </c>
      <c r="T57" s="35">
        <v>0</v>
      </c>
      <c r="U57" s="18">
        <f t="shared" si="23"/>
        <v>0</v>
      </c>
      <c r="V57" s="18">
        <f t="shared" si="13"/>
        <v>0</v>
      </c>
      <c r="W57" s="35">
        <v>300</v>
      </c>
      <c r="X57" s="18">
        <f t="shared" si="24"/>
        <v>49.504950495049506</v>
      </c>
      <c r="Y57" s="18">
        <f t="shared" si="14"/>
        <v>100</v>
      </c>
      <c r="Z57" s="18">
        <f t="shared" si="15"/>
        <v>0</v>
      </c>
      <c r="AA57" s="30">
        <f t="shared" si="16"/>
        <v>300</v>
      </c>
      <c r="AB57" s="18">
        <f t="shared" si="17"/>
        <v>49.504950495049506</v>
      </c>
      <c r="AC57" s="32">
        <v>606</v>
      </c>
    </row>
    <row r="58" spans="1:29" x14ac:dyDescent="0.25">
      <c r="A58" s="16" t="s">
        <v>28</v>
      </c>
      <c r="B58" s="20" t="s">
        <v>5</v>
      </c>
      <c r="C58" s="6" t="s">
        <v>94</v>
      </c>
      <c r="D58" s="13" t="s">
        <v>22</v>
      </c>
      <c r="E58" s="35">
        <v>16</v>
      </c>
      <c r="F58" s="18">
        <f t="shared" si="18"/>
        <v>1.8306636155606408</v>
      </c>
      <c r="G58" s="18">
        <f t="shared" si="7"/>
        <v>3.0710172744721689</v>
      </c>
      <c r="H58" s="35">
        <v>498</v>
      </c>
      <c r="I58" s="18">
        <f t="shared" si="19"/>
        <v>56.979405034324948</v>
      </c>
      <c r="J58" s="18">
        <f t="shared" si="8"/>
        <v>95.585412667946258</v>
      </c>
      <c r="K58" s="18">
        <f t="shared" si="9"/>
        <v>3.1128404669260701</v>
      </c>
      <c r="L58" s="35">
        <v>7</v>
      </c>
      <c r="M58" s="18">
        <f t="shared" si="20"/>
        <v>0.8009153318077803</v>
      </c>
      <c r="N58" s="18">
        <f t="shared" si="10"/>
        <v>1.3435700575815739</v>
      </c>
      <c r="O58" s="35">
        <v>0</v>
      </c>
      <c r="P58" s="18">
        <f t="shared" si="21"/>
        <v>0</v>
      </c>
      <c r="Q58" s="18">
        <f t="shared" si="11"/>
        <v>0</v>
      </c>
      <c r="R58" s="30">
        <f t="shared" si="12"/>
        <v>521</v>
      </c>
      <c r="S58" s="18">
        <f t="shared" si="22"/>
        <v>59.610983981693366</v>
      </c>
      <c r="T58" s="35">
        <v>0</v>
      </c>
      <c r="U58" s="18">
        <f t="shared" si="23"/>
        <v>0</v>
      </c>
      <c r="V58" s="18">
        <f t="shared" si="13"/>
        <v>0</v>
      </c>
      <c r="W58" s="35">
        <v>353</v>
      </c>
      <c r="X58" s="18">
        <f t="shared" si="24"/>
        <v>40.389016018306634</v>
      </c>
      <c r="Y58" s="18">
        <f t="shared" si="14"/>
        <v>100</v>
      </c>
      <c r="Z58" s="18">
        <f t="shared" si="15"/>
        <v>0</v>
      </c>
      <c r="AA58" s="30">
        <f t="shared" si="16"/>
        <v>353</v>
      </c>
      <c r="AB58" s="18">
        <f t="shared" si="17"/>
        <v>40.389016018306634</v>
      </c>
      <c r="AC58" s="32">
        <v>874</v>
      </c>
    </row>
    <row r="59" spans="1:29" x14ac:dyDescent="0.25">
      <c r="A59" s="16" t="s">
        <v>29</v>
      </c>
      <c r="B59" s="20" t="s">
        <v>5</v>
      </c>
      <c r="C59" s="6" t="s">
        <v>91</v>
      </c>
      <c r="D59" s="13" t="s">
        <v>22</v>
      </c>
      <c r="E59" s="35">
        <v>18</v>
      </c>
      <c r="F59" s="18">
        <f t="shared" si="18"/>
        <v>4.10958904109589</v>
      </c>
      <c r="G59" s="18">
        <f t="shared" si="7"/>
        <v>13.043478260869565</v>
      </c>
      <c r="H59" s="35">
        <v>120</v>
      </c>
      <c r="I59" s="18">
        <f t="shared" si="19"/>
        <v>27.397260273972602</v>
      </c>
      <c r="J59" s="18">
        <f t="shared" si="8"/>
        <v>86.956521739130437</v>
      </c>
      <c r="K59" s="18">
        <f t="shared" si="9"/>
        <v>13.043478260869565</v>
      </c>
      <c r="L59" s="35">
        <v>0</v>
      </c>
      <c r="M59" s="18">
        <f t="shared" si="20"/>
        <v>0</v>
      </c>
      <c r="N59" s="18">
        <f t="shared" si="10"/>
        <v>0</v>
      </c>
      <c r="O59" s="35">
        <v>0</v>
      </c>
      <c r="P59" s="18">
        <f t="shared" si="21"/>
        <v>0</v>
      </c>
      <c r="Q59" s="18">
        <f t="shared" si="11"/>
        <v>0</v>
      </c>
      <c r="R59" s="30">
        <f t="shared" si="12"/>
        <v>138</v>
      </c>
      <c r="S59" s="18">
        <f t="shared" si="22"/>
        <v>31.506849315068493</v>
      </c>
      <c r="T59" s="35">
        <v>37</v>
      </c>
      <c r="U59" s="18">
        <f t="shared" si="23"/>
        <v>8.4474885844748862</v>
      </c>
      <c r="V59" s="18">
        <f t="shared" si="13"/>
        <v>12.333333333333334</v>
      </c>
      <c r="W59" s="35">
        <v>263</v>
      </c>
      <c r="X59" s="18">
        <f t="shared" si="24"/>
        <v>60.045662100456617</v>
      </c>
      <c r="Y59" s="18">
        <f t="shared" si="14"/>
        <v>87.666666666666671</v>
      </c>
      <c r="Z59" s="18">
        <f t="shared" si="15"/>
        <v>12.333333333333334</v>
      </c>
      <c r="AA59" s="30">
        <f t="shared" si="16"/>
        <v>300</v>
      </c>
      <c r="AB59" s="18">
        <f t="shared" si="17"/>
        <v>68.493150684931507</v>
      </c>
      <c r="AC59" s="32">
        <v>438</v>
      </c>
    </row>
    <row r="60" spans="1:29" x14ac:dyDescent="0.25">
      <c r="A60" s="16" t="s">
        <v>38</v>
      </c>
      <c r="B60" s="20" t="s">
        <v>5</v>
      </c>
      <c r="C60" s="12" t="s">
        <v>87</v>
      </c>
      <c r="D60" s="13" t="s">
        <v>22</v>
      </c>
      <c r="E60" s="35">
        <v>0</v>
      </c>
      <c r="F60" s="15" t="s">
        <v>24</v>
      </c>
      <c r="G60" s="15" t="s">
        <v>24</v>
      </c>
      <c r="H60" s="35">
        <v>0</v>
      </c>
      <c r="I60" s="15" t="s">
        <v>24</v>
      </c>
      <c r="J60" s="15" t="s">
        <v>24</v>
      </c>
      <c r="K60" s="15" t="s">
        <v>24</v>
      </c>
      <c r="L60" s="35">
        <v>0</v>
      </c>
      <c r="M60" s="15" t="s">
        <v>24</v>
      </c>
      <c r="N60" s="15" t="s">
        <v>24</v>
      </c>
      <c r="O60" s="35">
        <v>0</v>
      </c>
      <c r="P60" s="15" t="s">
        <v>24</v>
      </c>
      <c r="Q60" s="15" t="s">
        <v>24</v>
      </c>
      <c r="R60" s="30">
        <f t="shared" si="12"/>
        <v>0</v>
      </c>
      <c r="S60" s="15" t="s">
        <v>24</v>
      </c>
      <c r="T60" s="35">
        <v>0</v>
      </c>
      <c r="U60" s="15" t="s">
        <v>24</v>
      </c>
      <c r="V60" s="15" t="s">
        <v>24</v>
      </c>
      <c r="W60" s="35">
        <v>0</v>
      </c>
      <c r="X60" s="15" t="s">
        <v>24</v>
      </c>
      <c r="Y60" s="15" t="s">
        <v>24</v>
      </c>
      <c r="Z60" s="15" t="s">
        <v>24</v>
      </c>
      <c r="AA60" s="30">
        <f t="shared" si="16"/>
        <v>0</v>
      </c>
      <c r="AB60" s="15" t="s">
        <v>24</v>
      </c>
      <c r="AC60" s="32">
        <v>0</v>
      </c>
    </row>
    <row r="61" spans="1:29" x14ac:dyDescent="0.25">
      <c r="A61" s="17" t="s">
        <v>39</v>
      </c>
      <c r="B61" s="21" t="s">
        <v>5</v>
      </c>
      <c r="C61" s="19" t="s">
        <v>89</v>
      </c>
      <c r="D61" s="14" t="s">
        <v>22</v>
      </c>
      <c r="E61" s="29">
        <v>28</v>
      </c>
      <c r="F61" s="31">
        <f>(E61/AC61)*100</f>
        <v>24.778761061946902</v>
      </c>
      <c r="G61" s="31">
        <f t="shared" si="7"/>
        <v>31.818181818181817</v>
      </c>
      <c r="H61" s="29">
        <v>60</v>
      </c>
      <c r="I61" s="31">
        <f>(H61/AC61)*100</f>
        <v>53.097345132743371</v>
      </c>
      <c r="J61" s="31">
        <f t="shared" si="8"/>
        <v>68.181818181818173</v>
      </c>
      <c r="K61" s="31">
        <f t="shared" si="9"/>
        <v>31.818181818181817</v>
      </c>
      <c r="L61" s="29">
        <v>0</v>
      </c>
      <c r="M61" s="31">
        <f>(L61/AC61)*100</f>
        <v>0</v>
      </c>
      <c r="N61" s="31">
        <f t="shared" si="10"/>
        <v>0</v>
      </c>
      <c r="O61" s="29">
        <v>0</v>
      </c>
      <c r="P61" s="31">
        <f>(O61/AC61)*100</f>
        <v>0</v>
      </c>
      <c r="Q61" s="31">
        <f t="shared" si="11"/>
        <v>0</v>
      </c>
      <c r="R61" s="29">
        <f t="shared" si="12"/>
        <v>88</v>
      </c>
      <c r="S61" s="31">
        <f>(R61/AC61)*100</f>
        <v>77.876106194690266</v>
      </c>
      <c r="T61" s="29">
        <v>0</v>
      </c>
      <c r="U61" s="31">
        <f>(T61/AC61)*100</f>
        <v>0</v>
      </c>
      <c r="V61" s="31">
        <f t="shared" si="13"/>
        <v>0</v>
      </c>
      <c r="W61" s="29">
        <v>25</v>
      </c>
      <c r="X61" s="31">
        <f>(W61/AC61)*100</f>
        <v>22.123893805309734</v>
      </c>
      <c r="Y61" s="31">
        <f t="shared" si="14"/>
        <v>100</v>
      </c>
      <c r="Z61" s="31">
        <f t="shared" si="15"/>
        <v>0</v>
      </c>
      <c r="AA61" s="29">
        <f t="shared" si="16"/>
        <v>25</v>
      </c>
      <c r="AB61" s="31">
        <f>(AA61/AC61)*100</f>
        <v>22.123893805309734</v>
      </c>
      <c r="AC61" s="36">
        <v>113</v>
      </c>
    </row>
    <row r="62" spans="1:29" x14ac:dyDescent="0.25">
      <c r="A62" s="7" t="s">
        <v>36</v>
      </c>
    </row>
    <row r="63" spans="1:29" x14ac:dyDescent="0.25">
      <c r="A63" s="25" t="s">
        <v>37</v>
      </c>
    </row>
  </sheetData>
  <mergeCells count="41">
    <mergeCell ref="Z6:Z8"/>
    <mergeCell ref="AA6:AA8"/>
    <mergeCell ref="AB6:AB8"/>
    <mergeCell ref="E5:S5"/>
    <mergeCell ref="T5:AB5"/>
    <mergeCell ref="E6:G6"/>
    <mergeCell ref="H6:J6"/>
    <mergeCell ref="K6:K8"/>
    <mergeCell ref="L6:N6"/>
    <mergeCell ref="A49:AC49"/>
    <mergeCell ref="T6:V6"/>
    <mergeCell ref="S6:S8"/>
    <mergeCell ref="AC4:AC8"/>
    <mergeCell ref="E4:AB4"/>
    <mergeCell ref="D4:D8"/>
    <mergeCell ref="B4:B8"/>
    <mergeCell ref="A4:A8"/>
    <mergeCell ref="V7:V8"/>
    <mergeCell ref="W7:W8"/>
    <mergeCell ref="X7:X8"/>
    <mergeCell ref="Y7:Y8"/>
    <mergeCell ref="N7:N8"/>
    <mergeCell ref="E7:E8"/>
    <mergeCell ref="T7:T8"/>
    <mergeCell ref="U7:U8"/>
    <mergeCell ref="A1:AC2"/>
    <mergeCell ref="F7:F8"/>
    <mergeCell ref="G7:G8"/>
    <mergeCell ref="O7:O8"/>
    <mergeCell ref="P7:P8"/>
    <mergeCell ref="Q7:Q8"/>
    <mergeCell ref="J7:J8"/>
    <mergeCell ref="L7:L8"/>
    <mergeCell ref="M7:M8"/>
    <mergeCell ref="O6:Q6"/>
    <mergeCell ref="R6:R8"/>
    <mergeCell ref="H7:H8"/>
    <mergeCell ref="I7:I8"/>
    <mergeCell ref="A3:AC3"/>
    <mergeCell ref="C4:C8"/>
    <mergeCell ref="W6:Y6"/>
  </mergeCells>
  <phoneticPr fontId="7" type="noConversion"/>
  <pageMargins left="0.7" right="0.7" top="0.75" bottom="0.75" header="0.3" footer="0.3"/>
  <pageSetup orientation="portrait" r:id="rId1"/>
  <ignoredErrors>
    <ignoredError sqref="A50:A61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4 - FBO</vt:lpstr>
    </vt:vector>
  </TitlesOfParts>
  <Company>University of Nebraska - 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y</dc:creator>
  <cp:lastModifiedBy>Mazey</cp:lastModifiedBy>
  <cp:lastPrinted>2018-06-08T19:39:38Z</cp:lastPrinted>
  <dcterms:created xsi:type="dcterms:W3CDTF">2018-06-06T14:53:16Z</dcterms:created>
  <dcterms:modified xsi:type="dcterms:W3CDTF">2021-08-21T01:06:01Z</dcterms:modified>
</cp:coreProperties>
</file>